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_HaplotypeLibReadStats" sheetId="1" r:id="rId5"/>
    <sheet state="visible" name="S3_ShallowLibReadStats" sheetId="2" r:id="rId6"/>
    <sheet state="visible" name="S6_KINGcloneID" sheetId="3" r:id="rId7"/>
    <sheet state="visible" name="S7_LK-biparental_kinship" sheetId="4" r:id="rId8"/>
    <sheet state="visible" name="S8_HG0822offspring" sheetId="5" r:id="rId9"/>
    <sheet state="visible" name="S9_HG0827offspring" sheetId="6" r:id="rId10"/>
    <sheet state="visible" name="S10_ObsFullSibsHG0822HG0827" sheetId="7" r:id="rId11"/>
    <sheet state="visible" name="S11_HG1714offspring" sheetId="8" r:id="rId12"/>
    <sheet state="visible" name="S12_MLSK4firstdegs" sheetId="9" r:id="rId13"/>
    <sheet state="visible" name="S13_WDR2firstdegs" sheetId="10" r:id="rId14"/>
    <sheet state="visible" name="S14_EBlowkin" sheetId="11" r:id="rId15"/>
  </sheets>
  <definedNames/>
  <calcPr/>
</workbook>
</file>

<file path=xl/sharedStrings.xml><?xml version="1.0" encoding="utf-8"?>
<sst xmlns="http://schemas.openxmlformats.org/spreadsheetml/2006/main" count="3770" uniqueCount="808">
  <si>
    <t>InFinalAnalysis</t>
  </si>
  <si>
    <t>LibraryType</t>
  </si>
  <si>
    <t>SampleID</t>
  </si>
  <si>
    <t>SNPchipGenet</t>
  </si>
  <si>
    <t>SNPchipSampleID</t>
  </si>
  <si>
    <t>ExperimentalRametORSNPchipName</t>
  </si>
  <si>
    <t>Genet</t>
  </si>
  <si>
    <t>Origin</t>
  </si>
  <si>
    <t>NReadsRaw_paired_R1R2each</t>
  </si>
  <si>
    <t>NReadsPostTrim_paired_R1R2each</t>
  </si>
  <si>
    <t>NReadsPostTrim_unpaired_R1</t>
  </si>
  <si>
    <t>NReadsPostTrim_unpaired_R2</t>
  </si>
  <si>
    <t>PercentReadsPostTrim</t>
  </si>
  <si>
    <t>NReadsPostFilt_paired_R1R2each</t>
  </si>
  <si>
    <t>NReadsPostFilt_unpaired_concatenated</t>
  </si>
  <si>
    <t>PercentReadsPostFilt</t>
  </si>
  <si>
    <t>NMappedReadsHostTotalSumPE</t>
  </si>
  <si>
    <t>PercentMappingHostMyCalc</t>
  </si>
  <si>
    <t>meanMapCoverageHost</t>
  </si>
  <si>
    <t>NMappedReadsSymTotalSumPE</t>
  </si>
  <si>
    <t>PercentMappingSymMyCalc</t>
  </si>
  <si>
    <t>TotalMappedReadPercent</t>
  </si>
  <si>
    <t>Yes</t>
  </si>
  <si>
    <t>HighCoverage</t>
  </si>
  <si>
    <t>21073D-02-01_S97_L002</t>
  </si>
  <si>
    <t>HG0548</t>
  </si>
  <si>
    <t>A13474</t>
  </si>
  <si>
    <t>ML-SK2</t>
  </si>
  <si>
    <t>United States: Florida, Sand Key north of buoy 3</t>
  </si>
  <si>
    <t>21073D-02-02_S99_L002</t>
  </si>
  <si>
    <t>HG1042</t>
  </si>
  <si>
    <t>A13482</t>
  </si>
  <si>
    <t>ML-WDR3</t>
  </si>
  <si>
    <t>United States: Florida, Western Dry Rocks</t>
  </si>
  <si>
    <t>21073D-02-03_S86_L002</t>
  </si>
  <si>
    <t>HG1092</t>
  </si>
  <si>
    <t>A13479</t>
  </si>
  <si>
    <t>ML-WDR1</t>
  </si>
  <si>
    <t>21073D-02-04_S0_L001</t>
  </si>
  <si>
    <t>HG0543</t>
  </si>
  <si>
    <t>A13477</t>
  </si>
  <si>
    <t>ML-LK10</t>
  </si>
  <si>
    <t>United States: Florida, Looe Key between buoy 11/12</t>
  </si>
  <si>
    <t>21073D-02-05_S0_L001</t>
  </si>
  <si>
    <t>HG0544</t>
  </si>
  <si>
    <t>A13473</t>
  </si>
  <si>
    <t>ML-LK5</t>
  </si>
  <si>
    <t>United States: Florida, Looe Key north of buoy 9</t>
  </si>
  <si>
    <t>21073D-02-06_S0_L001</t>
  </si>
  <si>
    <t>HG0799</t>
  </si>
  <si>
    <t>A12861</t>
  </si>
  <si>
    <t>Apal-005</t>
  </si>
  <si>
    <t>Apal5</t>
  </si>
  <si>
    <t>United States: Florida, South Carysfort Reef</t>
  </si>
  <si>
    <t>21073D-02-07_S0_L001</t>
  </si>
  <si>
    <t>HG1714</t>
  </si>
  <si>
    <t>A13031</t>
  </si>
  <si>
    <t>Apal-016</t>
  </si>
  <si>
    <t>Apal16</t>
  </si>
  <si>
    <t>United States: Florida, Molasses Reef</t>
  </si>
  <si>
    <t>21073D-02-08_S94_L002</t>
  </si>
  <si>
    <t>HG1738</t>
  </si>
  <si>
    <t>A13011</t>
  </si>
  <si>
    <t>Apal-047</t>
  </si>
  <si>
    <t>FR2</t>
  </si>
  <si>
    <t>United States: Florida, French Reef, inshore spur edges</t>
  </si>
  <si>
    <t>21073D-02-09_S163_L003</t>
  </si>
  <si>
    <t>HG1734</t>
  </si>
  <si>
    <t>A12994</t>
  </si>
  <si>
    <t>Apal-090</t>
  </si>
  <si>
    <t>missing</t>
  </si>
  <si>
    <t>United States: Florida, Pickles Reef</t>
  </si>
  <si>
    <t>21073D-02-10_S0_L001</t>
  </si>
  <si>
    <t>HG0827</t>
  </si>
  <si>
    <t>A12879</t>
  </si>
  <si>
    <t>Apal-044</t>
  </si>
  <si>
    <t>EL7</t>
  </si>
  <si>
    <t>United States: Florida, Elbow Reef</t>
  </si>
  <si>
    <t>21073D-02-11_S102_L002</t>
  </si>
  <si>
    <t>HG0822</t>
  </si>
  <si>
    <t>A12877</t>
  </si>
  <si>
    <t>Apal-074</t>
  </si>
  <si>
    <t>EL5</t>
  </si>
  <si>
    <t>21073D-02-25_S164_L003</t>
  </si>
  <si>
    <t>HG1093</t>
  </si>
  <si>
    <t>A11932</t>
  </si>
  <si>
    <t>AP54_ctrl</t>
  </si>
  <si>
    <t>AP54</t>
  </si>
  <si>
    <t>United States: Florida, Elbow and Brewster Batch Cross</t>
  </si>
  <si>
    <t>21073D-02-26_S110_L003</t>
  </si>
  <si>
    <t>HG1118</t>
  </si>
  <si>
    <t>A11931</t>
  </si>
  <si>
    <t>AP55_heat</t>
  </si>
  <si>
    <t>AP55</t>
  </si>
  <si>
    <t>21073D-02-27_S112_L003</t>
  </si>
  <si>
    <t>HG1045</t>
  </si>
  <si>
    <t>A11930</t>
  </si>
  <si>
    <t>AP56_ctrl</t>
  </si>
  <si>
    <t>AP56</t>
  </si>
  <si>
    <t>21073D-02-28_S113_L003</t>
  </si>
  <si>
    <t>HG1129</t>
  </si>
  <si>
    <t>A11922</t>
  </si>
  <si>
    <t>AP63_ctrl</t>
  </si>
  <si>
    <t>AP63</t>
  </si>
  <si>
    <t>21073D-02-29_S165_L003</t>
  </si>
  <si>
    <t>HG1071</t>
  </si>
  <si>
    <t>A11919</t>
  </si>
  <si>
    <t>AP66_ctrl</t>
  </si>
  <si>
    <t>AP66</t>
  </si>
  <si>
    <t>21073D-02-30_S166_L003</t>
  </si>
  <si>
    <t>AP327_heat</t>
  </si>
  <si>
    <t>AP327</t>
  </si>
  <si>
    <t>United States: Florida, Looe Key Buoy 10 (M-L-LK3) by Buoy 11/12 (M-L-LK10)</t>
  </si>
  <si>
    <t>21073D-02-31_S120_L003</t>
  </si>
  <si>
    <t>HG1077</t>
  </si>
  <si>
    <t>A11910</t>
  </si>
  <si>
    <t>AP75_heat</t>
  </si>
  <si>
    <t>AP75</t>
  </si>
  <si>
    <t>21073D-02-32_S108_L002</t>
  </si>
  <si>
    <t>HG1106</t>
  </si>
  <si>
    <t>A11909</t>
  </si>
  <si>
    <t>AP76</t>
  </si>
  <si>
    <t>No</t>
  </si>
  <si>
    <t>21073D-02-33_S109_L003</t>
  </si>
  <si>
    <t>HG1120</t>
  </si>
  <si>
    <t>A11906</t>
  </si>
  <si>
    <t>AP79_ctrl</t>
  </si>
  <si>
    <t>AP79</t>
  </si>
  <si>
    <t>21073D-02-34_S0_L001</t>
  </si>
  <si>
    <t>HG1090</t>
  </si>
  <si>
    <t>A11899</t>
  </si>
  <si>
    <t>AP86_ctrl</t>
  </si>
  <si>
    <t>AP86</t>
  </si>
  <si>
    <t>21073D-02-35_S103_L002</t>
  </si>
  <si>
    <t>HG1096</t>
  </si>
  <si>
    <t>A11896</t>
  </si>
  <si>
    <t>AP89_heat</t>
  </si>
  <si>
    <t>AP89</t>
  </si>
  <si>
    <t>21073D-02-36_S114_L003</t>
  </si>
  <si>
    <t>HG1068</t>
  </si>
  <si>
    <t>A11893</t>
  </si>
  <si>
    <t>AP91_heat</t>
  </si>
  <si>
    <t>AP91</t>
  </si>
  <si>
    <t>21073D-02-37_S0_L001</t>
  </si>
  <si>
    <t>HG0600</t>
  </si>
  <si>
    <t>A10961</t>
  </si>
  <si>
    <t>AP30_heat</t>
  </si>
  <si>
    <t>AP30</t>
  </si>
  <si>
    <t>United States: Florida, Elbow, Horseshoe batch crosses</t>
  </si>
  <si>
    <t>21073D-02-38_S117_L003</t>
  </si>
  <si>
    <t>HG0606</t>
  </si>
  <si>
    <t>A10960</t>
  </si>
  <si>
    <t>AP29_heat</t>
  </si>
  <si>
    <t>AP29</t>
  </si>
  <si>
    <t>United States: Florida, Unknown</t>
  </si>
  <si>
    <t>21073D-02-39_S93_L002</t>
  </si>
  <si>
    <t>AP14_heat</t>
  </si>
  <si>
    <t>AP14</t>
  </si>
  <si>
    <t>United States: Florida, Elbow reef, Horseshoe, Sand Island batch crosses</t>
  </si>
  <si>
    <t>21073D-02-40_S96_L002</t>
  </si>
  <si>
    <t>AP8_heat</t>
  </si>
  <si>
    <t>AP8</t>
  </si>
  <si>
    <t>Nmapped reads</t>
  </si>
  <si>
    <t>PercentMapHost</t>
  </si>
  <si>
    <t>meanMapCoverage</t>
  </si>
  <si>
    <t>max</t>
  </si>
  <si>
    <t>min</t>
  </si>
  <si>
    <t>mean</t>
  </si>
  <si>
    <t>bottom 5th percentile</t>
  </si>
  <si>
    <t>InFinalHostAnalyses?</t>
  </si>
  <si>
    <t>ExperimentalRamet</t>
  </si>
  <si>
    <t>meanMapCoverageSym</t>
  </si>
  <si>
    <t>TotalImputedSites</t>
  </si>
  <si>
    <t>Shallow</t>
  </si>
  <si>
    <t>21073D-03-01_S46_L003</t>
  </si>
  <si>
    <t>AP2_ctrl</t>
  </si>
  <si>
    <t>AP2</t>
  </si>
  <si>
    <t>USA: Florida, Elbow reef, Horseshoe, Sand Island batch crosses</t>
  </si>
  <si>
    <t>21073D-03-02_S75_L005</t>
  </si>
  <si>
    <t>AP3_heat</t>
  </si>
  <si>
    <t>X-AP-3</t>
  </si>
  <si>
    <t>21073D-03-03_S76_L005</t>
  </si>
  <si>
    <t>AP4_heat</t>
  </si>
  <si>
    <t>AP4</t>
  </si>
  <si>
    <t>21073D-03-04_S77_L005</t>
  </si>
  <si>
    <t>AP5_heat</t>
  </si>
  <si>
    <t>X-AP-5</t>
  </si>
  <si>
    <t>21073D-03-05_S47_L003</t>
  </si>
  <si>
    <t>AP6_heat</t>
  </si>
  <si>
    <t>AP6</t>
  </si>
  <si>
    <t>21073D-03-06_S78_L005</t>
  </si>
  <si>
    <t>AP7_heat</t>
  </si>
  <si>
    <t>X-AP-7</t>
  </si>
  <si>
    <t>21073D-03-07_S48_L003</t>
  </si>
  <si>
    <t>AP8_ctrl</t>
  </si>
  <si>
    <t>21073D-03-08_S79_L005</t>
  </si>
  <si>
    <t>AP10_heat</t>
  </si>
  <si>
    <t>AP10</t>
  </si>
  <si>
    <t>21073D-03-09_S83_L005</t>
  </si>
  <si>
    <t>HG0602</t>
  </si>
  <si>
    <t>A11967</t>
  </si>
  <si>
    <t>AP11_heat</t>
  </si>
  <si>
    <t>AP11</t>
  </si>
  <si>
    <t>NA</t>
  </si>
  <si>
    <t>21073D-03-10_S49_L003</t>
  </si>
  <si>
    <t>HG0612</t>
  </si>
  <si>
    <t>A10948</t>
  </si>
  <si>
    <t>AP12_ctrl</t>
  </si>
  <si>
    <t>X-AP-12</t>
  </si>
  <si>
    <t>21073D-03-100_S118_L003</t>
  </si>
  <si>
    <t>HG1055</t>
  </si>
  <si>
    <t>A11955</t>
  </si>
  <si>
    <t>AP123_heat</t>
  </si>
  <si>
    <t>AP123</t>
  </si>
  <si>
    <t>USA: Florida, Elbow and Brewster Batch Cross</t>
  </si>
  <si>
    <t>21073D-03-101_S99_L005</t>
  </si>
  <si>
    <t>HG1094</t>
  </si>
  <si>
    <t>A11954</t>
  </si>
  <si>
    <t>AP124_heat</t>
  </si>
  <si>
    <t>AP124</t>
  </si>
  <si>
    <t>21073D-03-102_S100_L005</t>
  </si>
  <si>
    <t>HG1086</t>
  </si>
  <si>
    <t>A11953</t>
  </si>
  <si>
    <t>AP125_heat</t>
  </si>
  <si>
    <t>AP125</t>
  </si>
  <si>
    <t>21073D-03-103_S101_L005</t>
  </si>
  <si>
    <t>HG1097</t>
  </si>
  <si>
    <t>A11952</t>
  </si>
  <si>
    <t>AP126_heat</t>
  </si>
  <si>
    <t>AP126</t>
  </si>
  <si>
    <t>21073D-03-104_S102_L005</t>
  </si>
  <si>
    <t>HG1084</t>
  </si>
  <si>
    <t>A11951</t>
  </si>
  <si>
    <t>AP127_heat</t>
  </si>
  <si>
    <t>AP127</t>
  </si>
  <si>
    <t>21073D-03-105_S119_L003</t>
  </si>
  <si>
    <t>HG1123</t>
  </si>
  <si>
    <t>A11947</t>
  </si>
  <si>
    <t>AP131_heat</t>
  </si>
  <si>
    <t>AP131</t>
  </si>
  <si>
    <t>21073D-03-106_S120_L003</t>
  </si>
  <si>
    <t>HG1670</t>
  </si>
  <si>
    <t>A12916</t>
  </si>
  <si>
    <t>AP132_heat</t>
  </si>
  <si>
    <t>AP132</t>
  </si>
  <si>
    <t>21073D-03-107_S121_L003</t>
  </si>
  <si>
    <t>HG1048</t>
  </si>
  <si>
    <t>A11945</t>
  </si>
  <si>
    <t>AP133_heat</t>
  </si>
  <si>
    <t>AP133</t>
  </si>
  <si>
    <t>21073D-03-108_S122_L003</t>
  </si>
  <si>
    <t>HG1050</t>
  </si>
  <si>
    <t>A11944</t>
  </si>
  <si>
    <t>AP134_heat</t>
  </si>
  <si>
    <t>AP134</t>
  </si>
  <si>
    <t>21073D-03-109_S123_L003</t>
  </si>
  <si>
    <t>HG1099</t>
  </si>
  <si>
    <t>A11943</t>
  </si>
  <si>
    <t>AP135</t>
  </si>
  <si>
    <t>21073D-03-11_S50_L003</t>
  </si>
  <si>
    <t>AP13_heat</t>
  </si>
  <si>
    <t>AP13</t>
  </si>
  <si>
    <t>21073D-03-110_S124_L003</t>
  </si>
  <si>
    <t>HG1082</t>
  </si>
  <si>
    <t>A11986</t>
  </si>
  <si>
    <t>AP136_ctrl</t>
  </si>
  <si>
    <t>AP136</t>
  </si>
  <si>
    <t>21073D-03-111_S125_L003</t>
  </si>
  <si>
    <t>HG1112</t>
  </si>
  <si>
    <t>A11987</t>
  </si>
  <si>
    <t>AP137_heat</t>
  </si>
  <si>
    <t>AP137</t>
  </si>
  <si>
    <t>21073D-03-112_S126_L003</t>
  </si>
  <si>
    <t>HG1089</t>
  </si>
  <si>
    <t>A11988</t>
  </si>
  <si>
    <t>AP138</t>
  </si>
  <si>
    <t>21073D-03-113_S127_L003</t>
  </si>
  <si>
    <t>HG1663</t>
  </si>
  <si>
    <t>A12908</t>
  </si>
  <si>
    <t>AP139</t>
  </si>
  <si>
    <t>21073D-03-114_S128_L003</t>
  </si>
  <si>
    <t>HG1681</t>
  </si>
  <si>
    <t>A12909</t>
  </si>
  <si>
    <t>AP140</t>
  </si>
  <si>
    <t>21073D-03-115_S129_L003</t>
  </si>
  <si>
    <t>AP312</t>
  </si>
  <si>
    <t>USA: Florida, Looe Key Buoy 10 (M-L-LK3) + Buoy 11/12 (M-L-LK10)</t>
  </si>
  <si>
    <t>21073D-03-116_S130_L003</t>
  </si>
  <si>
    <t>AP313</t>
  </si>
  <si>
    <t>21073D-03-117_S131_L003</t>
  </si>
  <si>
    <t>AP315</t>
  </si>
  <si>
    <t>21073D-03-118_S132_L003</t>
  </si>
  <si>
    <t>AP316_heat</t>
  </si>
  <si>
    <t>AP316</t>
  </si>
  <si>
    <t>21073D-03-119_S133_L003</t>
  </si>
  <si>
    <t>AP317</t>
  </si>
  <si>
    <t>21073D-03-12_S80_L005</t>
  </si>
  <si>
    <t>21073D-03-120_S134_L003</t>
  </si>
  <si>
    <t>AP318</t>
  </si>
  <si>
    <t>21073D-03-121_S135_L003</t>
  </si>
  <si>
    <t>AP319</t>
  </si>
  <si>
    <t>21073D-03-122_S136_L003</t>
  </si>
  <si>
    <t>AP321</t>
  </si>
  <si>
    <t>21073D-03-123_S137_L003</t>
  </si>
  <si>
    <t>AP322</t>
  </si>
  <si>
    <t>21073D-03-124_S138_L003</t>
  </si>
  <si>
    <t>AP323_heat</t>
  </si>
  <si>
    <t>AP323</t>
  </si>
  <si>
    <t>21073D-03-125_S139_L003</t>
  </si>
  <si>
    <t>AP324</t>
  </si>
  <si>
    <t>21073D-03-126_S140_L003</t>
  </si>
  <si>
    <t>AP325</t>
  </si>
  <si>
    <t>21073D-03-127_S141_L003</t>
  </si>
  <si>
    <t>AP326</t>
  </si>
  <si>
    <t>21073D-03-128_S142_L003</t>
  </si>
  <si>
    <t>21073D-03-129_S143_L003</t>
  </si>
  <si>
    <t>AP328</t>
  </si>
  <si>
    <t>21073D-03-13_S84_L005</t>
  </si>
  <si>
    <t>HG1057</t>
  </si>
  <si>
    <t>A11942</t>
  </si>
  <si>
    <t>AP15_heat</t>
  </si>
  <si>
    <t>X-AP-15</t>
  </si>
  <si>
    <t>21073D-03-130_S144_L003</t>
  </si>
  <si>
    <t>AP329</t>
  </si>
  <si>
    <t>21073D-03-131_S145_L003</t>
  </si>
  <si>
    <t>AP331</t>
  </si>
  <si>
    <t>21073D-03-132_S146_L003</t>
  </si>
  <si>
    <t>AP332</t>
  </si>
  <si>
    <t>21073D-03-133_S147_L003</t>
  </si>
  <si>
    <t>AP335_heat</t>
  </si>
  <si>
    <t>AP335</t>
  </si>
  <si>
    <t>21073D-03-134_S148_L003</t>
  </si>
  <si>
    <t>AP336_ctrl</t>
  </si>
  <si>
    <t>AP336</t>
  </si>
  <si>
    <t>21073D-03-135_S149_L003</t>
  </si>
  <si>
    <t>AP337</t>
  </si>
  <si>
    <t>21073D-03-136_S150_L003</t>
  </si>
  <si>
    <t>AP339</t>
  </si>
  <si>
    <t>21073D-03-137_S151_L003</t>
  </si>
  <si>
    <t>AP340_heat</t>
  </si>
  <si>
    <t>AP340</t>
  </si>
  <si>
    <t>21073D-03-138_S152_L003</t>
  </si>
  <si>
    <t>AP341_ctrl</t>
  </si>
  <si>
    <t>AP341</t>
  </si>
  <si>
    <t>21073D-03-139_S153_L003</t>
  </si>
  <si>
    <t>AP342_heat</t>
  </si>
  <si>
    <t>AP342</t>
  </si>
  <si>
    <t>21073D-03-14_S51_L003</t>
  </si>
  <si>
    <t>HG0610</t>
  </si>
  <si>
    <t>A10951</t>
  </si>
  <si>
    <t>AP16_ctrl</t>
  </si>
  <si>
    <t>AP16</t>
  </si>
  <si>
    <t>21073D-03-140_S103_L005</t>
  </si>
  <si>
    <t>AP343</t>
  </si>
  <si>
    <t>21073D-03-141_S104_L005</t>
  </si>
  <si>
    <t>AP344</t>
  </si>
  <si>
    <t>21073D-03-142_S154_L003</t>
  </si>
  <si>
    <t>AP345_heat</t>
  </si>
  <si>
    <t>AP345</t>
  </si>
  <si>
    <t>21073D-03-143_S105_L005</t>
  </si>
  <si>
    <t>AP346</t>
  </si>
  <si>
    <t>21073D-03-144_S155_L003</t>
  </si>
  <si>
    <t>AP347_heat</t>
  </si>
  <si>
    <t>AP347</t>
  </si>
  <si>
    <t>21073D-03-145_S106_L005</t>
  </si>
  <si>
    <t>AP348</t>
  </si>
  <si>
    <t>21073D-03-146_S107_L005</t>
  </si>
  <si>
    <t>AP349</t>
  </si>
  <si>
    <t>21073D-03-147_S156_L003</t>
  </si>
  <si>
    <t>AP350_ctrl</t>
  </si>
  <si>
    <t>AP350</t>
  </si>
  <si>
    <t>21073D-03-148_S108_L005</t>
  </si>
  <si>
    <t>AP352</t>
  </si>
  <si>
    <t>21073D-03-149_S109_L005</t>
  </si>
  <si>
    <t>AP353</t>
  </si>
  <si>
    <t>21073D-03-15_S52_L003</t>
  </si>
  <si>
    <t>AP17_heat</t>
  </si>
  <si>
    <t>AP17</t>
  </si>
  <si>
    <t>21073D-03-150_S110_L005</t>
  </si>
  <si>
    <t>AP354</t>
  </si>
  <si>
    <t>21073D-03-151_S128_L006</t>
  </si>
  <si>
    <t>AP355_heat</t>
  </si>
  <si>
    <t>AP355</t>
  </si>
  <si>
    <t>21073D-03-152_S111_L005</t>
  </si>
  <si>
    <t>AP357_heat</t>
  </si>
  <si>
    <t>AP357</t>
  </si>
  <si>
    <t>21073D-03-153_S129_L006</t>
  </si>
  <si>
    <t>AP358</t>
  </si>
  <si>
    <t>21073D-03-154_S157_L003</t>
  </si>
  <si>
    <t>AP359</t>
  </si>
  <si>
    <t>21073D-03-155_S158_L003</t>
  </si>
  <si>
    <t>AP361</t>
  </si>
  <si>
    <t>21073D-03-156_S159_L003</t>
  </si>
  <si>
    <t>AP362_heat</t>
  </si>
  <si>
    <t>AP362</t>
  </si>
  <si>
    <t>21073D-03-157_S160_L003</t>
  </si>
  <si>
    <t>AP363</t>
  </si>
  <si>
    <t>21073D-03-16_S53_L003</t>
  </si>
  <si>
    <t>HG0605</t>
  </si>
  <si>
    <t>A11941</t>
  </si>
  <si>
    <t>AP18</t>
  </si>
  <si>
    <t>21073D-03-17_S85_L005</t>
  </si>
  <si>
    <t>AP19</t>
  </si>
  <si>
    <t>21073D-03-18_S54_L003</t>
  </si>
  <si>
    <t>HG0609</t>
  </si>
  <si>
    <t>A10954</t>
  </si>
  <si>
    <t>AP20_ctrl</t>
  </si>
  <si>
    <t>X-AP-20</t>
  </si>
  <si>
    <t>21073D-03-19_S86_L005</t>
  </si>
  <si>
    <t>AP21_ctrl</t>
  </si>
  <si>
    <t>AP21</t>
  </si>
  <si>
    <t>21073D-03-20_S55_L003</t>
  </si>
  <si>
    <t>AP22</t>
  </si>
  <si>
    <t>X-AP-22</t>
  </si>
  <si>
    <t>USA: Florida, Elbow batch cross</t>
  </si>
  <si>
    <t>21073D-03-21_S81_L005</t>
  </si>
  <si>
    <t>HG0615</t>
  </si>
  <si>
    <t>A12616</t>
  </si>
  <si>
    <t>AP23</t>
  </si>
  <si>
    <t>X-AP-23</t>
  </si>
  <si>
    <t>21073D-03-22_S87_L005</t>
  </si>
  <si>
    <t>HG0603</t>
  </si>
  <si>
    <t>A10957</t>
  </si>
  <si>
    <t>AP24_ctrl</t>
  </si>
  <si>
    <t>X-AP-24</t>
  </si>
  <si>
    <t>21073D-03-23_S56_L003</t>
  </si>
  <si>
    <t>HG1060</t>
  </si>
  <si>
    <t>A12906</t>
  </si>
  <si>
    <t>AP26</t>
  </si>
  <si>
    <t>21073D-03-24_S57_L003</t>
  </si>
  <si>
    <t>AP27</t>
  </si>
  <si>
    <t>21073D-03-25_S58_L003</t>
  </si>
  <si>
    <t>A10959</t>
  </si>
  <si>
    <t>AP28_heat</t>
  </si>
  <si>
    <t>AP28</t>
  </si>
  <si>
    <t>21073D-03-26_S59_L003</t>
  </si>
  <si>
    <t>AP29_ctrl</t>
  </si>
  <si>
    <t>21073D-03-27_S60_L003</t>
  </si>
  <si>
    <t>USA: Florida, Elbow, Horseshoe batch crosses</t>
  </si>
  <si>
    <t>21073D-03-28_S61_L003</t>
  </si>
  <si>
    <t>AP31_ctrl</t>
  </si>
  <si>
    <t>AP31</t>
  </si>
  <si>
    <t>21073D-03-29_S62_L003</t>
  </si>
  <si>
    <t>AP33_ctrl</t>
  </si>
  <si>
    <t>AP33</t>
  </si>
  <si>
    <t>21073D-03-30_S63_L003</t>
  </si>
  <si>
    <t>HG0539</t>
  </si>
  <si>
    <t>A13476</t>
  </si>
  <si>
    <t>AP37</t>
  </si>
  <si>
    <t>ML-LK-9</t>
  </si>
  <si>
    <t>USA: Florida, LK Spur W of Day Marker</t>
  </si>
  <si>
    <t>21073D-03-31_S64_L003</t>
  </si>
  <si>
    <t>HG0545</t>
  </si>
  <si>
    <t>A13486</t>
  </si>
  <si>
    <t>AP38</t>
  </si>
  <si>
    <t>C-U-TR-5</t>
  </si>
  <si>
    <t>USA: Florida, Turtle Reef</t>
  </si>
  <si>
    <t>21073D-03-32_S82_L005</t>
  </si>
  <si>
    <t>AP40_ctrl</t>
  </si>
  <si>
    <t>ML-SK-4</t>
  </si>
  <si>
    <t>USA: Florida, Sand Key</t>
  </si>
  <si>
    <t>21073D-03-33_S65_L003</t>
  </si>
  <si>
    <t>HG1041</t>
  </si>
  <si>
    <t>A13480</t>
  </si>
  <si>
    <t>AP41_ctrl</t>
  </si>
  <si>
    <t>ML-WDR-2</t>
  </si>
  <si>
    <t>USA: Florida, Western Dry Rocks</t>
  </si>
  <si>
    <t>21073D-03-34_S66_L003</t>
  </si>
  <si>
    <t>HG1062</t>
  </si>
  <si>
    <t>A11936</t>
  </si>
  <si>
    <t>AP43_ctrl</t>
  </si>
  <si>
    <t>AP43</t>
  </si>
  <si>
    <t>21073D-03-35_S67_L003</t>
  </si>
  <si>
    <t>HG1102</t>
  </si>
  <si>
    <t>A11935</t>
  </si>
  <si>
    <t>AP50_ctrl</t>
  </si>
  <si>
    <t>AP50</t>
  </si>
  <si>
    <t>21073D-03-36_S68_L003</t>
  </si>
  <si>
    <t>HG1107</t>
  </si>
  <si>
    <t>A11934</t>
  </si>
  <si>
    <t>AP51_heat</t>
  </si>
  <si>
    <t>AP51</t>
  </si>
  <si>
    <t>21073D-03-37_S69_L003</t>
  </si>
  <si>
    <t>HG1121</t>
  </si>
  <si>
    <t>A11933</t>
  </si>
  <si>
    <t>AP53_ctrl</t>
  </si>
  <si>
    <t>AP53</t>
  </si>
  <si>
    <t>21073D-03-38_S70_L003</t>
  </si>
  <si>
    <t>21073D-03-39_S71_L003</t>
  </si>
  <si>
    <t>AP55_ctrl</t>
  </si>
  <si>
    <t>21073D-03-40_S72_L003</t>
  </si>
  <si>
    <t>AP56_heat</t>
  </si>
  <si>
    <t>21073D-03-41_S73_L003</t>
  </si>
  <si>
    <t>A11929</t>
  </si>
  <si>
    <t>AP57_ctrl</t>
  </si>
  <si>
    <t>AP57</t>
  </si>
  <si>
    <t>21073D-03-42_S74_L003</t>
  </si>
  <si>
    <t>HG1073</t>
  </si>
  <si>
    <t>A11928</t>
  </si>
  <si>
    <t>AP58_heat</t>
  </si>
  <si>
    <t>AP58</t>
  </si>
  <si>
    <t>21073D-03-43_S75_L003</t>
  </si>
  <si>
    <t>HG1128</t>
  </si>
  <si>
    <t>A11927</t>
  </si>
  <si>
    <t>AP59_ctrl</t>
  </si>
  <si>
    <t>AP59</t>
  </si>
  <si>
    <t>21073D-03-44_S76_L003</t>
  </si>
  <si>
    <t>HG1069</t>
  </si>
  <si>
    <t>A12912</t>
  </si>
  <si>
    <t>AP60_heat</t>
  </si>
  <si>
    <t>AP60</t>
  </si>
  <si>
    <t>21073D-03-45_S77_L003</t>
  </si>
  <si>
    <t>HG1051</t>
  </si>
  <si>
    <t>A11924</t>
  </si>
  <si>
    <t>AP61_heat</t>
  </si>
  <si>
    <t>AP61</t>
  </si>
  <si>
    <t>21073D-03-46_S78_L003</t>
  </si>
  <si>
    <t>HG1070</t>
  </si>
  <si>
    <t>A11923</t>
  </si>
  <si>
    <t>AP62_ctrl</t>
  </si>
  <si>
    <t>AP62</t>
  </si>
  <si>
    <t>21073D-03-47_S79_L003</t>
  </si>
  <si>
    <t>AP63_heat</t>
  </si>
  <si>
    <t>21073D-03-48_S88_L005</t>
  </si>
  <si>
    <t>HG1081</t>
  </si>
  <si>
    <t>A11921</t>
  </si>
  <si>
    <t>AP64_heat</t>
  </si>
  <si>
    <t>AP64</t>
  </si>
  <si>
    <t>21073D-03-49_S80_L003</t>
  </si>
  <si>
    <t>HG1127</t>
  </si>
  <si>
    <t>A11920</t>
  </si>
  <si>
    <t>AP65_ctrl</t>
  </si>
  <si>
    <t>AP65</t>
  </si>
  <si>
    <t>Excluded from Imputation bc included in ref panel</t>
  </si>
  <si>
    <t>21073D-03-50_S89_L005</t>
  </si>
  <si>
    <t>21073D-03-51_S81_L003</t>
  </si>
  <si>
    <t>HG1061</t>
  </si>
  <si>
    <t>A12913</t>
  </si>
  <si>
    <t>AP67_ctrl</t>
  </si>
  <si>
    <t>AP67</t>
  </si>
  <si>
    <t>21073D-03-52_S82_L003</t>
  </si>
  <si>
    <t>HG1104</t>
  </si>
  <si>
    <t>A11917</t>
  </si>
  <si>
    <t>AP68_heat</t>
  </si>
  <si>
    <t>AP68</t>
  </si>
  <si>
    <t>21073D-03-53_S83_L003</t>
  </si>
  <si>
    <t>A11916</t>
  </si>
  <si>
    <t>AP69_heat</t>
  </si>
  <si>
    <t>AP69</t>
  </si>
  <si>
    <t>21073D-03-54_S84_L003</t>
  </si>
  <si>
    <t>HG1079</t>
  </si>
  <si>
    <t>A11915</t>
  </si>
  <si>
    <t>AP70_heat</t>
  </si>
  <si>
    <t>AP70</t>
  </si>
  <si>
    <t>21073D-03-55_S85_L003</t>
  </si>
  <si>
    <t>HG1065</t>
  </si>
  <si>
    <t>A11914</t>
  </si>
  <si>
    <t>AP71_heat</t>
  </si>
  <si>
    <t>AP71</t>
  </si>
  <si>
    <t>21073D-03-56_S86_L003</t>
  </si>
  <si>
    <t>A11913</t>
  </si>
  <si>
    <t>AP72_ctrl</t>
  </si>
  <si>
    <t>AP72</t>
  </si>
  <si>
    <t>21073D-03-57_S87_L003</t>
  </si>
  <si>
    <t>HG1125</t>
  </si>
  <si>
    <t>A11912</t>
  </si>
  <si>
    <t>AP73_heat</t>
  </si>
  <si>
    <t>AP73</t>
  </si>
  <si>
    <t>21073D-03-58_S90_L005</t>
  </si>
  <si>
    <t>HG1124</t>
  </si>
  <si>
    <t>A11911</t>
  </si>
  <si>
    <t>AP74_ctrl</t>
  </si>
  <si>
    <t>AP74</t>
  </si>
  <si>
    <t>21073D-03-59_S88_L003</t>
  </si>
  <si>
    <t>AP75_ctrl</t>
  </si>
  <si>
    <t>21073D-03-60_S89_L003</t>
  </si>
  <si>
    <t>AP76_heat</t>
  </si>
  <si>
    <t>21073D-03-61_S90_L003</t>
  </si>
  <si>
    <t>HG1046</t>
  </si>
  <si>
    <t>A11908</t>
  </si>
  <si>
    <t>AP77_heat</t>
  </si>
  <si>
    <t>AP77</t>
  </si>
  <si>
    <t>21073D-03-62_S91_L003</t>
  </si>
  <si>
    <t>HG1064</t>
  </si>
  <si>
    <t>A11907</t>
  </si>
  <si>
    <t>AP78</t>
  </si>
  <si>
    <t>21073D-03-63_S92_L003</t>
  </si>
  <si>
    <t>AP79_heat</t>
  </si>
  <si>
    <t>21073D-03-64_S93_L003</t>
  </si>
  <si>
    <t>HG1075</t>
  </si>
  <si>
    <t>A11905</t>
  </si>
  <si>
    <t>AP80_heat</t>
  </si>
  <si>
    <t>AP80</t>
  </si>
  <si>
    <t>21073D-03-65_S94_L003</t>
  </si>
  <si>
    <t>A11904</t>
  </si>
  <si>
    <t>AP81_heat</t>
  </si>
  <si>
    <t>AP81</t>
  </si>
  <si>
    <t>21073D-03-66_S91_L005</t>
  </si>
  <si>
    <t>HG1115</t>
  </si>
  <si>
    <t>A11903</t>
  </si>
  <si>
    <t>AP82_ctrl</t>
  </si>
  <si>
    <t>AP82</t>
  </si>
  <si>
    <t>21073D-03-67_S95_L003</t>
  </si>
  <si>
    <t>HG1052</t>
  </si>
  <si>
    <t>A11902</t>
  </si>
  <si>
    <t>AP83_heat</t>
  </si>
  <si>
    <t>AP83</t>
  </si>
  <si>
    <t>21073D-03-68_S96_L003</t>
  </si>
  <si>
    <t>HG1687</t>
  </si>
  <si>
    <t>A12914</t>
  </si>
  <si>
    <t>AP84_heat</t>
  </si>
  <si>
    <t>AP84</t>
  </si>
  <si>
    <t>21073D-03-69_S97_L003</t>
  </si>
  <si>
    <t>A11900</t>
  </si>
  <si>
    <t>AP85_heat</t>
  </si>
  <si>
    <t>AP85</t>
  </si>
  <si>
    <t>21073D-03-70_S98_L003</t>
  </si>
  <si>
    <t>AP86_heat</t>
  </si>
  <si>
    <t>21073D-03-71_S99_L003</t>
  </si>
  <si>
    <t>HG1113</t>
  </si>
  <si>
    <t>A11898</t>
  </si>
  <si>
    <t>AP87_ctrl</t>
  </si>
  <si>
    <t>AP87</t>
  </si>
  <si>
    <t>21073D-03-72_S100_L003</t>
  </si>
  <si>
    <t>HG1056</t>
  </si>
  <si>
    <t>A11897</t>
  </si>
  <si>
    <t>AP88_ctrl</t>
  </si>
  <si>
    <t>AP88</t>
  </si>
  <si>
    <t>21073D-03-73_S101_L003</t>
  </si>
  <si>
    <t>AP89_ctrl</t>
  </si>
  <si>
    <t>21073D-03-74_S102_L003</t>
  </si>
  <si>
    <t>HG1054</t>
  </si>
  <si>
    <t>A11894</t>
  </si>
  <si>
    <t>AP90_ctrl</t>
  </si>
  <si>
    <t>AP90</t>
  </si>
  <si>
    <t>21073D-03-75_S103_L003</t>
  </si>
  <si>
    <t>AP91_ctrl</t>
  </si>
  <si>
    <t>21073D-03-76_S104_L003</t>
  </si>
  <si>
    <t>HG1673</t>
  </si>
  <si>
    <t>A12915</t>
  </si>
  <si>
    <t>AP92.7</t>
  </si>
  <si>
    <t>AP92</t>
  </si>
  <si>
    <t>21073D-03-77_S105_L003</t>
  </si>
  <si>
    <t>HG1059</t>
  </si>
  <si>
    <t>A11891</t>
  </si>
  <si>
    <t>AP93</t>
  </si>
  <si>
    <t>X-AP-93</t>
  </si>
  <si>
    <t>21073D-03-78_S106_L003</t>
  </si>
  <si>
    <t>HG1088</t>
  </si>
  <si>
    <t>A11889</t>
  </si>
  <si>
    <t>AP95_ctrl</t>
  </si>
  <si>
    <t>AP95</t>
  </si>
  <si>
    <t>21073D-03-79_S92_L005</t>
  </si>
  <si>
    <t>HG1103</t>
  </si>
  <si>
    <t>A11888</t>
  </si>
  <si>
    <t>AP96_ctrl</t>
  </si>
  <si>
    <t>AP96</t>
  </si>
  <si>
    <t>21073D-03-80_S107_L003</t>
  </si>
  <si>
    <t>A11887</t>
  </si>
  <si>
    <t>AP97</t>
  </si>
  <si>
    <t>21073D-03-81_S108_L003</t>
  </si>
  <si>
    <t>HG1072</t>
  </si>
  <si>
    <t>A11886</t>
  </si>
  <si>
    <t>AP98</t>
  </si>
  <si>
    <t>21073D-03-82_S93_L005</t>
  </si>
  <si>
    <t>HG1101</t>
  </si>
  <si>
    <t>A11885</t>
  </si>
  <si>
    <t>AP99</t>
  </si>
  <si>
    <t>21073D-03-83_S94_L005</t>
  </si>
  <si>
    <t>HG1126</t>
  </si>
  <si>
    <t>A11977</t>
  </si>
  <si>
    <t>AP100_heat</t>
  </si>
  <si>
    <t>X-AP-100</t>
  </si>
  <si>
    <t>21073D-03-84_S109_L003</t>
  </si>
  <si>
    <t>HG1108</t>
  </si>
  <si>
    <t>A11976</t>
  </si>
  <si>
    <t>AP101_heat</t>
  </si>
  <si>
    <t>AP101</t>
  </si>
  <si>
    <t>21073D-03-85_S110_L003</t>
  </si>
  <si>
    <t>HG1063</t>
  </si>
  <si>
    <t>A11975</t>
  </si>
  <si>
    <t>AP102_heat</t>
  </si>
  <si>
    <t>AP102</t>
  </si>
  <si>
    <t>21073D-03-86_S111_L003</t>
  </si>
  <si>
    <t>HG1119</t>
  </si>
  <si>
    <t>A11973</t>
  </si>
  <si>
    <t>AP104_heat</t>
  </si>
  <si>
    <t>AP104</t>
  </si>
  <si>
    <t>21073D-03-87_S95_L005</t>
  </si>
  <si>
    <t>HG1098</t>
  </si>
  <si>
    <t>A11971</t>
  </si>
  <si>
    <t>AP106_ctrl</t>
  </si>
  <si>
    <t>AP106</t>
  </si>
  <si>
    <t>21073D-03-88_S112_L003</t>
  </si>
  <si>
    <t>HG1080</t>
  </si>
  <si>
    <t>A11969</t>
  </si>
  <si>
    <t>AP108</t>
  </si>
  <si>
    <t>21073D-03-89_S113_L003</t>
  </si>
  <si>
    <t>HG1105</t>
  </si>
  <si>
    <t>A11968</t>
  </si>
  <si>
    <t>AP109</t>
  </si>
  <si>
    <t>21073D-03-90_S96_L005</t>
  </si>
  <si>
    <t>HG1111</t>
  </si>
  <si>
    <t>A11966</t>
  </si>
  <si>
    <t>AP110_heat</t>
  </si>
  <si>
    <t>AP110</t>
  </si>
  <si>
    <t>21073D-03-91_S97_L005</t>
  </si>
  <si>
    <t>HG1110</t>
  </si>
  <si>
    <t>A11965</t>
  </si>
  <si>
    <t>AP112</t>
  </si>
  <si>
    <t>21073D-03-92_S98_L005</t>
  </si>
  <si>
    <t>HG1087</t>
  </si>
  <si>
    <t>A11964</t>
  </si>
  <si>
    <t>AP114_ctrl</t>
  </si>
  <si>
    <t>AP114</t>
  </si>
  <si>
    <t>21073D-03-93_S114_L003</t>
  </si>
  <si>
    <t>HG1083</t>
  </si>
  <si>
    <t>A11963</t>
  </si>
  <si>
    <t>AP115</t>
  </si>
  <si>
    <t>21073D-03-94_S115_L003</t>
  </si>
  <si>
    <t>HG1044</t>
  </si>
  <si>
    <t>A11962</t>
  </si>
  <si>
    <t>AP116_ctrl</t>
  </si>
  <si>
    <t>AP116</t>
  </si>
  <si>
    <t>21073D-03-95_S116_L003</t>
  </si>
  <si>
    <t>HG1669</t>
  </si>
  <si>
    <t>A12917</t>
  </si>
  <si>
    <t>AP117_heat</t>
  </si>
  <si>
    <t>AP117</t>
  </si>
  <si>
    <t>21073D-03-96_S117_L003</t>
  </si>
  <si>
    <t>HG1114</t>
  </si>
  <si>
    <t>A11959</t>
  </si>
  <si>
    <t>AP119</t>
  </si>
  <si>
    <t>X-AP-119</t>
  </si>
  <si>
    <t>21073D-03-97_S161_L003</t>
  </si>
  <si>
    <t>HG1047</t>
  </si>
  <si>
    <t>A11958</t>
  </si>
  <si>
    <t>AP120_heat</t>
  </si>
  <si>
    <t>AP120</t>
  </si>
  <si>
    <t>21073D-03-98_S162_L003</t>
  </si>
  <si>
    <t>HG1095</t>
  </si>
  <si>
    <t>A11957</t>
  </si>
  <si>
    <t>AP121_heat</t>
  </si>
  <si>
    <t>AP121</t>
  </si>
  <si>
    <t>21073D-03-99_S163_L003</t>
  </si>
  <si>
    <t>HG1066</t>
  </si>
  <si>
    <t>A11956</t>
  </si>
  <si>
    <t>AP122_ctrl</t>
  </si>
  <si>
    <t>AP122</t>
  </si>
  <si>
    <t>PercentMap</t>
  </si>
  <si>
    <t>PercentMapTotal</t>
  </si>
  <si>
    <t>ImputedTotal</t>
  </si>
  <si>
    <t>ID2</t>
  </si>
  <si>
    <t>cross_ID2</t>
  </si>
  <si>
    <t>sampleID_ID2</t>
  </si>
  <si>
    <t>ID1</t>
  </si>
  <si>
    <t>cross_ID1</t>
  </si>
  <si>
    <t>sampleID_ID1</t>
  </si>
  <si>
    <t>FID1</t>
  </si>
  <si>
    <t>FID2</t>
  </si>
  <si>
    <t>N_SNP</t>
  </si>
  <si>
    <t>HETHET</t>
  </si>
  <si>
    <t>IBS0</t>
  </si>
  <si>
    <t>kinship</t>
  </si>
  <si>
    <t>Nunexpected</t>
  </si>
  <si>
    <t>Type</t>
  </si>
  <si>
    <t>E-B Batch Cross</t>
  </si>
  <si>
    <t>AP54_Lo</t>
  </si>
  <si>
    <t>AP54_Hi</t>
  </si>
  <si>
    <t>AP56_Lo</t>
  </si>
  <si>
    <t>AP56_Hi</t>
  </si>
  <si>
    <t>AP63_Lo</t>
  </si>
  <si>
    <t>AP63_Hi</t>
  </si>
  <si>
    <t>AP75_Lo</t>
  </si>
  <si>
    <t>AP75_Hi</t>
  </si>
  <si>
    <t>AP76_Lo</t>
  </si>
  <si>
    <t>AP76_Hi</t>
  </si>
  <si>
    <t>AP79_Lo</t>
  </si>
  <si>
    <t>AP79_Hi</t>
  </si>
  <si>
    <t>AP86_Lo</t>
  </si>
  <si>
    <t>AP86_Hi</t>
  </si>
  <si>
    <t>AP89_Lo</t>
  </si>
  <si>
    <t>AP89_Hi</t>
  </si>
  <si>
    <t>AP91_Lo</t>
  </si>
  <si>
    <t>AP91_Hi</t>
  </si>
  <si>
    <t>E-H Batch Cross</t>
  </si>
  <si>
    <t>AP30_Lo</t>
  </si>
  <si>
    <t>AP30_Hi</t>
  </si>
  <si>
    <t>E-H-SI Batch Cross</t>
  </si>
  <si>
    <t>triad 1</t>
  </si>
  <si>
    <t>AP14_Lo</t>
  </si>
  <si>
    <t>AP14_Hi</t>
  </si>
  <si>
    <t>triad 3</t>
  </si>
  <si>
    <t>AP8_Hi</t>
  </si>
  <si>
    <t>pair 8-27</t>
  </si>
  <si>
    <t>triad 2</t>
  </si>
  <si>
    <t>AP8_Lo</t>
  </si>
  <si>
    <t>pair</t>
  </si>
  <si>
    <t>LK3 x LK10 Biparental Cross</t>
  </si>
  <si>
    <t>AP327_Lo</t>
  </si>
  <si>
    <t>AP327_Hi</t>
  </si>
  <si>
    <t>Wild Adults</t>
  </si>
  <si>
    <t>Number</t>
  </si>
  <si>
    <t>E Batch Cross</t>
  </si>
  <si>
    <t>AP29_Lo</t>
  </si>
  <si>
    <t>NOTE: AP29 high dropped from HiCo library so no pair expected here</t>
  </si>
  <si>
    <t>AP55_Lo</t>
  </si>
  <si>
    <t>AP66_H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0000FF"/>
      <name val="Arial"/>
    </font>
    <font>
      <color rgb="FFFF9900"/>
      <name val="Arial"/>
    </font>
    <font>
      <color rgb="FFFF0000"/>
      <name val="Arial"/>
    </font>
    <font>
      <color theme="1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000000"/>
      <name val="&quot;Aptos Narrow&quot;"/>
    </font>
  </fonts>
  <fills count="1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  <fill>
      <patternFill patternType="solid">
        <fgColor rgb="FFE06666"/>
        <bgColor rgb="FFE06666"/>
      </patternFill>
    </fill>
    <fill>
      <patternFill patternType="solid">
        <fgColor rgb="FFFF0000"/>
        <bgColor rgb="FFFF0000"/>
      </patternFill>
    </fill>
    <fill>
      <patternFill patternType="solid">
        <fgColor rgb="FFFCE5CD"/>
        <bgColor rgb="FFFCE5CD"/>
      </patternFill>
    </fill>
    <fill>
      <patternFill patternType="solid">
        <fgColor rgb="FFEA9999"/>
        <bgColor rgb="FFEA9999"/>
      </patternFill>
    </fill>
    <fill>
      <patternFill patternType="solid">
        <fgColor rgb="FFB6D7A8"/>
        <bgColor rgb="FFB6D7A8"/>
      </patternFill>
    </fill>
    <fill>
      <patternFill patternType="solid">
        <fgColor rgb="FF92D050"/>
        <bgColor rgb="FF92D050"/>
      </patternFill>
    </fill>
    <fill>
      <patternFill patternType="solid">
        <fgColor rgb="FFE7E6E6"/>
        <bgColor rgb="FFE7E6E6"/>
      </patternFill>
    </fill>
    <fill>
      <patternFill patternType="solid">
        <fgColor rgb="FFF4B083"/>
        <bgColor rgb="FFF4B083"/>
      </patternFill>
    </fill>
    <fill>
      <patternFill patternType="solid">
        <fgColor rgb="FFA5A5A5"/>
        <bgColor rgb="FFA5A5A5"/>
      </patternFill>
    </fill>
    <fill>
      <patternFill patternType="solid">
        <fgColor rgb="FFFEF2CB"/>
        <bgColor rgb="FFFEF2CB"/>
      </patternFill>
    </fill>
    <fill>
      <patternFill patternType="solid">
        <fgColor rgb="FFD0CECE"/>
        <bgColor rgb="FFD0CECE"/>
      </patternFill>
    </fill>
  </fills>
  <borders count="5">
    <border/>
    <border>
      <bottom style="thin">
        <color rgb="FF000000"/>
      </bottom>
    </border>
    <border>
      <left/>
      <right/>
      <top/>
      <bottom/>
    </border>
    <border>
      <left/>
      <right/>
      <top/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10" xfId="0" applyAlignment="1" applyFont="1" applyNumberForma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1" numFmtId="0" xfId="0" applyAlignment="1" applyFont="1">
      <alignment readingOrder="0" vertical="bottom"/>
    </xf>
    <xf borderId="0" fillId="2" fontId="2" numFmtId="0" xfId="0" applyAlignment="1" applyFill="1" applyFont="1">
      <alignment vertical="bottom"/>
    </xf>
    <xf borderId="0" fillId="0" fontId="6" numFmtId="0" xfId="0" applyAlignment="1" applyFont="1">
      <alignment readingOrder="0"/>
    </xf>
    <xf borderId="0" fillId="3" fontId="2" numFmtId="0" xfId="0" applyAlignment="1" applyFill="1" applyFont="1">
      <alignment vertical="bottom"/>
    </xf>
    <xf borderId="0" fillId="3" fontId="2" numFmtId="0" xfId="0" applyAlignment="1" applyFont="1">
      <alignment horizontal="right" vertical="bottom"/>
    </xf>
    <xf borderId="0" fillId="4" fontId="2" numFmtId="0" xfId="0" applyAlignment="1" applyFill="1" applyFont="1">
      <alignment vertical="bottom"/>
    </xf>
    <xf borderId="0" fillId="4" fontId="2" numFmtId="0" xfId="0" applyAlignment="1" applyFont="1">
      <alignment horizontal="right" vertical="bottom"/>
    </xf>
    <xf borderId="0" fillId="5" fontId="2" numFmtId="0" xfId="0" applyAlignment="1" applyFill="1" applyFont="1">
      <alignment horizontal="right" vertical="bottom"/>
    </xf>
    <xf borderId="0" fillId="6" fontId="2" numFmtId="0" xfId="0" applyAlignment="1" applyFill="1" applyFont="1">
      <alignment horizontal="right" vertical="bottom"/>
    </xf>
    <xf borderId="0" fillId="2" fontId="2" numFmtId="0" xfId="0" applyAlignment="1" applyFont="1">
      <alignment horizontal="right" vertical="bottom"/>
    </xf>
    <xf borderId="0" fillId="7" fontId="2" numFmtId="0" xfId="0" applyAlignment="1" applyFill="1" applyFont="1">
      <alignment vertical="bottom"/>
    </xf>
    <xf borderId="0" fillId="8" fontId="2" numFmtId="0" xfId="0" applyAlignment="1" applyFill="1" applyFont="1">
      <alignment vertical="bottom"/>
    </xf>
    <xf borderId="0" fillId="8" fontId="2" numFmtId="0" xfId="0" applyAlignment="1" applyFont="1">
      <alignment horizontal="right" vertical="bottom"/>
    </xf>
    <xf borderId="0" fillId="7" fontId="2" numFmtId="0" xfId="0" applyAlignment="1" applyFont="1">
      <alignment horizontal="right" vertical="bottom"/>
    </xf>
    <xf borderId="1" fillId="0" fontId="7" numFmtId="0" xfId="0" applyAlignment="1" applyBorder="1" applyFont="1">
      <alignment vertical="bottom"/>
    </xf>
    <xf borderId="1" fillId="0" fontId="8" numFmtId="0" xfId="0" applyAlignment="1" applyBorder="1" applyFont="1">
      <alignment vertical="bottom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2" fillId="9" fontId="8" numFmtId="0" xfId="0" applyAlignment="1" applyBorder="1" applyFill="1" applyFont="1">
      <alignment vertical="bottom"/>
    </xf>
    <xf borderId="2" fillId="9" fontId="8" numFmtId="0" xfId="0" applyAlignment="1" applyBorder="1" applyFont="1">
      <alignment horizontal="right" vertical="bottom"/>
    </xf>
    <xf borderId="2" fillId="10" fontId="8" numFmtId="0" xfId="0" applyAlignment="1" applyBorder="1" applyFill="1" applyFont="1">
      <alignment vertical="bottom"/>
    </xf>
    <xf borderId="2" fillId="10" fontId="8" numFmtId="0" xfId="0" applyAlignment="1" applyBorder="1" applyFont="1">
      <alignment horizontal="right" vertical="bottom"/>
    </xf>
    <xf borderId="2" fillId="11" fontId="8" numFmtId="0" xfId="0" applyAlignment="1" applyBorder="1" applyFill="1" applyFont="1">
      <alignment vertical="bottom"/>
    </xf>
    <xf borderId="2" fillId="11" fontId="8" numFmtId="0" xfId="0" applyAlignment="1" applyBorder="1" applyFont="1">
      <alignment horizontal="right" vertical="bottom"/>
    </xf>
    <xf borderId="3" fillId="10" fontId="8" numFmtId="0" xfId="0" applyAlignment="1" applyBorder="1" applyFont="1">
      <alignment vertical="bottom"/>
    </xf>
    <xf borderId="3" fillId="10" fontId="8" numFmtId="0" xfId="0" applyAlignment="1" applyBorder="1" applyFont="1">
      <alignment horizontal="right" vertical="bottom"/>
    </xf>
    <xf borderId="4" fillId="9" fontId="8" numFmtId="0" xfId="0" applyAlignment="1" applyBorder="1" applyFont="1">
      <alignment vertical="bottom"/>
    </xf>
    <xf borderId="4" fillId="9" fontId="8" numFmtId="0" xfId="0" applyAlignment="1" applyBorder="1" applyFont="1">
      <alignment horizontal="right" vertical="bottom"/>
    </xf>
    <xf borderId="3" fillId="9" fontId="8" numFmtId="0" xfId="0" applyAlignment="1" applyBorder="1" applyFont="1">
      <alignment vertical="bottom"/>
    </xf>
    <xf borderId="2" fillId="12" fontId="8" numFmtId="0" xfId="0" applyAlignment="1" applyBorder="1" applyFill="1" applyFont="1">
      <alignment vertical="bottom"/>
    </xf>
    <xf borderId="2" fillId="12" fontId="8" numFmtId="0" xfId="0" applyAlignment="1" applyBorder="1" applyFont="1">
      <alignment horizontal="right" vertical="bottom"/>
    </xf>
    <xf borderId="2" fillId="13" fontId="8" numFmtId="0" xfId="0" applyAlignment="1" applyBorder="1" applyFill="1" applyFont="1">
      <alignment vertical="bottom"/>
    </xf>
    <xf borderId="2" fillId="13" fontId="8" numFmtId="0" xfId="0" applyAlignment="1" applyBorder="1" applyFont="1">
      <alignment horizontal="right" vertical="bottom"/>
    </xf>
    <xf borderId="2" fillId="14" fontId="8" numFmtId="0" xfId="0" applyAlignment="1" applyBorder="1" applyFill="1" applyFont="1">
      <alignment vertical="bottom"/>
    </xf>
    <xf borderId="2" fillId="14" fontId="8" numFmtId="0" xfId="0" applyAlignment="1" applyBorder="1" applyFont="1">
      <alignment horizontal="right" vertical="bottom"/>
    </xf>
    <xf borderId="1" fillId="0" fontId="8" numFmtId="0" xfId="0" applyAlignment="1" applyBorder="1" applyFont="1">
      <alignment horizontal="right" vertical="bottom"/>
    </xf>
    <xf borderId="0" fillId="0" fontId="9" numFmtId="0" xfId="0" applyAlignment="1" applyFont="1">
      <alignment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0" fontId="9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/>
      <c r="X1" s="2"/>
      <c r="Y1" s="2"/>
      <c r="Z1" s="2"/>
      <c r="AA1" s="2"/>
      <c r="AB1" s="2"/>
      <c r="AC1" s="2"/>
      <c r="AD1" s="2"/>
      <c r="AE1" s="2"/>
    </row>
    <row r="2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7</v>
      </c>
      <c r="H2" s="2" t="s">
        <v>28</v>
      </c>
      <c r="I2" s="3">
        <v>8.1258303E7</v>
      </c>
      <c r="J2" s="3">
        <v>8.1068245E7</v>
      </c>
      <c r="K2" s="3">
        <v>180507.0</v>
      </c>
      <c r="L2" s="3">
        <v>6253.0</v>
      </c>
      <c r="M2" s="3">
        <f t="shared" ref="M2:M28" si="1">sum(J2:L2)/I2</f>
        <v>0.9999594134</v>
      </c>
      <c r="N2" s="3">
        <v>6.82774E7</v>
      </c>
      <c r="O2" s="3">
        <v>9998370.0</v>
      </c>
      <c r="P2" s="3">
        <f t="shared" ref="P2:P28" si="2">sum(N2:O2)/sum(J2:L2)</f>
        <v>0.9633347509</v>
      </c>
      <c r="Q2" s="3">
        <v>1.27017732E8</v>
      </c>
      <c r="R2" s="3">
        <f t="shared" ref="R2:R28" si="3">Q2/((N2*2)+O2)</f>
        <v>0.8667006794</v>
      </c>
      <c r="S2" s="3">
        <v>46.4143</v>
      </c>
      <c r="T2" s="3">
        <v>7556065.0</v>
      </c>
      <c r="U2" s="3">
        <f t="shared" ref="U2:U28" si="4">T2/((N2*2)+O2)</f>
        <v>0.05155852309</v>
      </c>
      <c r="V2" s="3">
        <f t="shared" ref="V2:V28" si="5">sum(R2+U2)</f>
        <v>0.9182592024</v>
      </c>
      <c r="W2" s="2"/>
      <c r="X2" s="2"/>
      <c r="Y2" s="2"/>
      <c r="Z2" s="2"/>
      <c r="AA2" s="4"/>
      <c r="AB2" s="2"/>
      <c r="AC2" s="2"/>
      <c r="AD2" s="2"/>
      <c r="AE2" s="2"/>
    </row>
    <row r="3">
      <c r="A3" s="2" t="s">
        <v>22</v>
      </c>
      <c r="B3" s="2" t="s">
        <v>23</v>
      </c>
      <c r="C3" s="2" t="s">
        <v>29</v>
      </c>
      <c r="D3" s="2" t="s">
        <v>30</v>
      </c>
      <c r="E3" s="2" t="s">
        <v>31</v>
      </c>
      <c r="F3" s="2" t="s">
        <v>32</v>
      </c>
      <c r="G3" s="2" t="s">
        <v>32</v>
      </c>
      <c r="H3" s="2" t="s">
        <v>33</v>
      </c>
      <c r="I3" s="3">
        <v>9.2048419E7</v>
      </c>
      <c r="J3" s="3">
        <v>9.1821547E7</v>
      </c>
      <c r="K3" s="3">
        <v>212530.0</v>
      </c>
      <c r="L3" s="3">
        <v>6836.0</v>
      </c>
      <c r="M3" s="3">
        <f t="shared" si="1"/>
        <v>0.999918456</v>
      </c>
      <c r="N3" s="3">
        <v>7.7901172E7</v>
      </c>
      <c r="O3" s="3">
        <v>1.073098E7</v>
      </c>
      <c r="P3" s="3">
        <f t="shared" si="2"/>
        <v>0.9629647198</v>
      </c>
      <c r="Q3" s="3">
        <v>1.44977677E8</v>
      </c>
      <c r="R3" s="3">
        <f t="shared" si="3"/>
        <v>0.8705625608</v>
      </c>
      <c r="S3" s="3">
        <v>51.9907</v>
      </c>
      <c r="T3" s="3">
        <v>8889989.0</v>
      </c>
      <c r="U3" s="3">
        <f t="shared" si="4"/>
        <v>0.0533826431</v>
      </c>
      <c r="V3" s="3">
        <f t="shared" si="5"/>
        <v>0.9239452039</v>
      </c>
      <c r="W3" s="2"/>
      <c r="X3" s="2"/>
      <c r="Y3" s="2"/>
      <c r="Z3" s="2"/>
      <c r="AA3" s="4"/>
      <c r="AB3" s="2"/>
      <c r="AC3" s="2"/>
      <c r="AD3" s="2"/>
      <c r="AE3" s="2"/>
    </row>
    <row r="4">
      <c r="A4" s="2" t="s">
        <v>22</v>
      </c>
      <c r="B4" s="2" t="s">
        <v>23</v>
      </c>
      <c r="C4" s="2" t="s">
        <v>34</v>
      </c>
      <c r="D4" s="2" t="s">
        <v>35</v>
      </c>
      <c r="E4" s="2" t="s">
        <v>36</v>
      </c>
      <c r="F4" s="2" t="s">
        <v>37</v>
      </c>
      <c r="G4" s="2" t="s">
        <v>37</v>
      </c>
      <c r="H4" s="2" t="s">
        <v>33</v>
      </c>
      <c r="I4" s="3">
        <v>6.6917841E7</v>
      </c>
      <c r="J4" s="3">
        <v>6.6698265E7</v>
      </c>
      <c r="K4" s="3">
        <v>211342.0</v>
      </c>
      <c r="L4" s="3">
        <v>5316.0</v>
      </c>
      <c r="M4" s="3">
        <f t="shared" si="1"/>
        <v>0.9999563943</v>
      </c>
      <c r="N4" s="3">
        <v>5.5145493E7</v>
      </c>
      <c r="O4" s="3">
        <v>9178845.0</v>
      </c>
      <c r="P4" s="3">
        <f t="shared" si="2"/>
        <v>0.9612853922</v>
      </c>
      <c r="Q4" s="3">
        <v>1.01258249E8</v>
      </c>
      <c r="R4" s="3">
        <f t="shared" si="3"/>
        <v>0.8475633401</v>
      </c>
      <c r="S4" s="3">
        <v>37.5561</v>
      </c>
      <c r="T4" s="3">
        <v>7487268.0</v>
      </c>
      <c r="U4" s="3">
        <f t="shared" si="4"/>
        <v>0.06267078423</v>
      </c>
      <c r="V4" s="3">
        <f t="shared" si="5"/>
        <v>0.9102341243</v>
      </c>
      <c r="W4" s="2"/>
      <c r="X4" s="2"/>
      <c r="Y4" s="2"/>
      <c r="Z4" s="2"/>
      <c r="AA4" s="4"/>
      <c r="AB4" s="2"/>
      <c r="AC4" s="2"/>
      <c r="AD4" s="2"/>
      <c r="AE4" s="2"/>
    </row>
    <row r="5">
      <c r="A5" s="2" t="s">
        <v>22</v>
      </c>
      <c r="B5" s="2" t="s">
        <v>23</v>
      </c>
      <c r="C5" s="2" t="s">
        <v>38</v>
      </c>
      <c r="D5" s="2" t="s">
        <v>39</v>
      </c>
      <c r="E5" s="2" t="s">
        <v>40</v>
      </c>
      <c r="F5" s="2" t="s">
        <v>41</v>
      </c>
      <c r="G5" s="2" t="s">
        <v>41</v>
      </c>
      <c r="H5" s="2" t="s">
        <v>42</v>
      </c>
      <c r="I5" s="3">
        <v>5.0750169E7</v>
      </c>
      <c r="J5" s="3">
        <v>5.0569622E7</v>
      </c>
      <c r="K5" s="3">
        <v>174353.0</v>
      </c>
      <c r="L5" s="3">
        <v>3226.0</v>
      </c>
      <c r="M5" s="3">
        <f t="shared" si="1"/>
        <v>0.9999415174</v>
      </c>
      <c r="N5" s="3">
        <v>4.0539777E7</v>
      </c>
      <c r="O5" s="3">
        <v>8036824.0</v>
      </c>
      <c r="P5" s="3">
        <f t="shared" si="2"/>
        <v>0.9572271976</v>
      </c>
      <c r="Q5" s="3">
        <v>7.3805046E7</v>
      </c>
      <c r="R5" s="3">
        <f t="shared" si="3"/>
        <v>0.8281872273</v>
      </c>
      <c r="S5" s="3">
        <v>27.4301</v>
      </c>
      <c r="T5" s="3">
        <v>5954690.0</v>
      </c>
      <c r="U5" s="3">
        <f t="shared" si="4"/>
        <v>0.06681925515</v>
      </c>
      <c r="V5" s="3">
        <f t="shared" si="5"/>
        <v>0.8950064824</v>
      </c>
      <c r="W5" s="2"/>
      <c r="X5" s="2"/>
      <c r="Y5" s="2"/>
      <c r="Z5" s="2"/>
      <c r="AA5" s="4"/>
      <c r="AB5" s="2"/>
      <c r="AC5" s="2"/>
      <c r="AD5" s="2"/>
      <c r="AE5" s="2"/>
    </row>
    <row r="6">
      <c r="A6" s="2" t="s">
        <v>22</v>
      </c>
      <c r="B6" s="2" t="s">
        <v>23</v>
      </c>
      <c r="C6" s="2" t="s">
        <v>43</v>
      </c>
      <c r="D6" s="2" t="s">
        <v>44</v>
      </c>
      <c r="E6" s="2" t="s">
        <v>45</v>
      </c>
      <c r="F6" s="2" t="s">
        <v>46</v>
      </c>
      <c r="G6" s="2" t="s">
        <v>46</v>
      </c>
      <c r="H6" s="2" t="s">
        <v>47</v>
      </c>
      <c r="I6" s="3">
        <v>5.0535353E7</v>
      </c>
      <c r="J6" s="3">
        <v>5.0331008E7</v>
      </c>
      <c r="K6" s="3">
        <v>198019.0</v>
      </c>
      <c r="L6" s="3">
        <v>3436.0</v>
      </c>
      <c r="M6" s="3">
        <f t="shared" si="1"/>
        <v>0.9999428123</v>
      </c>
      <c r="N6" s="3">
        <v>3.9880646E7</v>
      </c>
      <c r="O6" s="3">
        <v>8495998.0</v>
      </c>
      <c r="P6" s="3">
        <f t="shared" si="2"/>
        <v>0.9573379394</v>
      </c>
      <c r="Q6" s="3">
        <v>7.244717E7</v>
      </c>
      <c r="R6" s="3">
        <f t="shared" si="3"/>
        <v>0.8208632964</v>
      </c>
      <c r="S6" s="3">
        <v>26.9477</v>
      </c>
      <c r="T6" s="3">
        <v>6078778.0</v>
      </c>
      <c r="U6" s="3">
        <f t="shared" si="4"/>
        <v>0.06887564755</v>
      </c>
      <c r="V6" s="3">
        <f t="shared" si="5"/>
        <v>0.8897389439</v>
      </c>
      <c r="W6" s="2"/>
      <c r="X6" s="2"/>
      <c r="Y6" s="2"/>
      <c r="Z6" s="2"/>
      <c r="AA6" s="4"/>
      <c r="AB6" s="2"/>
      <c r="AC6" s="2"/>
      <c r="AD6" s="2"/>
      <c r="AE6" s="2"/>
    </row>
    <row r="7">
      <c r="A7" s="2" t="s">
        <v>22</v>
      </c>
      <c r="B7" s="2" t="s">
        <v>23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3">
        <v>5.0996017E7</v>
      </c>
      <c r="J7" s="3">
        <v>5.0757656E7</v>
      </c>
      <c r="K7" s="3">
        <v>222521.0</v>
      </c>
      <c r="L7" s="3">
        <v>3943.0</v>
      </c>
      <c r="M7" s="3">
        <f t="shared" si="1"/>
        <v>0.9997667073</v>
      </c>
      <c r="N7" s="3">
        <v>3.9256742E7</v>
      </c>
      <c r="O7" s="3">
        <v>9058955.0</v>
      </c>
      <c r="P7" s="3">
        <f t="shared" si="2"/>
        <v>0.9476616837</v>
      </c>
      <c r="Q7" s="3">
        <v>7.3689591E7</v>
      </c>
      <c r="R7" s="3">
        <f t="shared" si="3"/>
        <v>0.8414701228</v>
      </c>
      <c r="S7" s="3">
        <v>27.4745</v>
      </c>
      <c r="T7" s="3">
        <v>4732372.0</v>
      </c>
      <c r="U7" s="3">
        <f t="shared" si="4"/>
        <v>0.0540395135</v>
      </c>
      <c r="V7" s="3">
        <f t="shared" si="5"/>
        <v>0.8955096363</v>
      </c>
      <c r="W7" s="2"/>
      <c r="X7" s="2"/>
      <c r="Y7" s="2"/>
      <c r="Z7" s="2"/>
      <c r="AA7" s="4"/>
      <c r="AB7" s="2"/>
      <c r="AC7" s="2"/>
      <c r="AD7" s="2"/>
      <c r="AE7" s="2"/>
    </row>
    <row r="8">
      <c r="A8" s="2" t="s">
        <v>22</v>
      </c>
      <c r="B8" s="2" t="s">
        <v>23</v>
      </c>
      <c r="C8" s="2" t="s">
        <v>54</v>
      </c>
      <c r="D8" s="2" t="s">
        <v>55</v>
      </c>
      <c r="E8" s="2" t="s">
        <v>56</v>
      </c>
      <c r="F8" s="2" t="s">
        <v>57</v>
      </c>
      <c r="G8" s="2" t="s">
        <v>58</v>
      </c>
      <c r="H8" s="2" t="s">
        <v>59</v>
      </c>
      <c r="I8" s="3">
        <v>5.6870293E7</v>
      </c>
      <c r="J8" s="3">
        <v>5.6649506E7</v>
      </c>
      <c r="K8" s="3">
        <v>213231.0</v>
      </c>
      <c r="L8" s="3">
        <v>4486.0</v>
      </c>
      <c r="M8" s="3">
        <f t="shared" si="1"/>
        <v>0.9999460175</v>
      </c>
      <c r="N8" s="3">
        <v>4.6213089E7</v>
      </c>
      <c r="O8" s="3">
        <v>8002173.0</v>
      </c>
      <c r="P8" s="3">
        <f t="shared" si="2"/>
        <v>0.9533657376</v>
      </c>
      <c r="Q8" s="3">
        <v>8.8624912E7</v>
      </c>
      <c r="R8" s="3">
        <f t="shared" si="3"/>
        <v>0.882469055</v>
      </c>
      <c r="S8" s="3">
        <v>33.1343</v>
      </c>
      <c r="T8" s="3">
        <v>3603631.0</v>
      </c>
      <c r="U8" s="3">
        <f t="shared" si="4"/>
        <v>0.0358826065</v>
      </c>
      <c r="V8" s="3">
        <f t="shared" si="5"/>
        <v>0.9183516615</v>
      </c>
      <c r="W8" s="2"/>
      <c r="X8" s="2"/>
      <c r="Y8" s="2"/>
      <c r="Z8" s="2"/>
      <c r="AA8" s="4"/>
      <c r="AB8" s="2"/>
      <c r="AC8" s="2"/>
      <c r="AD8" s="2"/>
      <c r="AE8" s="2"/>
    </row>
    <row r="9">
      <c r="A9" s="2" t="s">
        <v>22</v>
      </c>
      <c r="B9" s="2" t="s">
        <v>23</v>
      </c>
      <c r="C9" s="2" t="s">
        <v>60</v>
      </c>
      <c r="D9" s="2" t="s">
        <v>61</v>
      </c>
      <c r="E9" s="2" t="s">
        <v>62</v>
      </c>
      <c r="F9" s="2" t="s">
        <v>63</v>
      </c>
      <c r="G9" s="2" t="s">
        <v>64</v>
      </c>
      <c r="H9" s="2" t="s">
        <v>65</v>
      </c>
      <c r="I9" s="3">
        <v>5.9153272E7</v>
      </c>
      <c r="J9" s="3">
        <v>5.897087E7</v>
      </c>
      <c r="K9" s="3">
        <v>175422.0</v>
      </c>
      <c r="L9" s="3">
        <v>4486.0</v>
      </c>
      <c r="M9" s="3">
        <f t="shared" si="1"/>
        <v>0.9999578383</v>
      </c>
      <c r="N9" s="3">
        <v>4.9129018E7</v>
      </c>
      <c r="O9" s="3">
        <v>7538112.0</v>
      </c>
      <c r="P9" s="3">
        <f t="shared" si="2"/>
        <v>0.9580115751</v>
      </c>
      <c r="Q9" s="3">
        <v>9.435234E7</v>
      </c>
      <c r="R9" s="3">
        <f t="shared" si="3"/>
        <v>0.8918315249</v>
      </c>
      <c r="S9" s="3">
        <v>34.3869</v>
      </c>
      <c r="T9" s="3">
        <v>3699949.0</v>
      </c>
      <c r="U9" s="3">
        <f t="shared" si="4"/>
        <v>0.03497243586</v>
      </c>
      <c r="V9" s="3">
        <f t="shared" si="5"/>
        <v>0.9268039608</v>
      </c>
      <c r="W9" s="2"/>
      <c r="X9" s="2"/>
      <c r="Y9" s="2"/>
      <c r="Z9" s="2"/>
      <c r="AA9" s="4"/>
      <c r="AB9" s="2"/>
      <c r="AC9" s="2"/>
      <c r="AD9" s="2"/>
      <c r="AE9" s="2"/>
    </row>
    <row r="10">
      <c r="A10" s="2" t="s">
        <v>22</v>
      </c>
      <c r="B10" s="2" t="s">
        <v>23</v>
      </c>
      <c r="C10" s="2" t="s">
        <v>66</v>
      </c>
      <c r="D10" s="2" t="s">
        <v>67</v>
      </c>
      <c r="E10" s="2" t="s">
        <v>68</v>
      </c>
      <c r="F10" s="2" t="s">
        <v>69</v>
      </c>
      <c r="G10" s="2" t="s">
        <v>70</v>
      </c>
      <c r="H10" s="2" t="s">
        <v>71</v>
      </c>
      <c r="I10" s="3">
        <v>6.528518E7</v>
      </c>
      <c r="J10" s="3">
        <v>6.5120942E7</v>
      </c>
      <c r="K10" s="3">
        <v>156570.0</v>
      </c>
      <c r="L10" s="3">
        <v>5172.0</v>
      </c>
      <c r="M10" s="3">
        <f t="shared" si="1"/>
        <v>0.9999617677</v>
      </c>
      <c r="N10" s="3">
        <v>5.3296742E7</v>
      </c>
      <c r="O10" s="3">
        <v>8420198.0</v>
      </c>
      <c r="P10" s="3">
        <f t="shared" si="2"/>
        <v>0.9453799418</v>
      </c>
      <c r="Q10" s="3">
        <v>9.3861853E7</v>
      </c>
      <c r="R10" s="3">
        <f t="shared" si="3"/>
        <v>0.8160929323</v>
      </c>
      <c r="S10" s="3">
        <v>35.1581</v>
      </c>
      <c r="T10" s="3">
        <v>1.234486E7</v>
      </c>
      <c r="U10" s="3">
        <f t="shared" si="4"/>
        <v>0.1073338388</v>
      </c>
      <c r="V10" s="3">
        <f t="shared" si="5"/>
        <v>0.9234267711</v>
      </c>
      <c r="W10" s="2"/>
      <c r="X10" s="2"/>
      <c r="Y10" s="2"/>
      <c r="Z10" s="2"/>
      <c r="AA10" s="4"/>
      <c r="AB10" s="2"/>
      <c r="AC10" s="2"/>
      <c r="AD10" s="2"/>
      <c r="AE10" s="2"/>
    </row>
    <row r="11">
      <c r="A11" s="2" t="s">
        <v>22</v>
      </c>
      <c r="B11" s="2" t="s">
        <v>23</v>
      </c>
      <c r="C11" s="2" t="s">
        <v>72</v>
      </c>
      <c r="D11" s="2" t="s">
        <v>73</v>
      </c>
      <c r="E11" s="2" t="s">
        <v>74</v>
      </c>
      <c r="F11" s="2" t="s">
        <v>75</v>
      </c>
      <c r="G11" s="2" t="s">
        <v>76</v>
      </c>
      <c r="H11" s="2" t="s">
        <v>77</v>
      </c>
      <c r="I11" s="3">
        <v>5.1348882E7</v>
      </c>
      <c r="J11" s="3">
        <v>5.1176442E7</v>
      </c>
      <c r="K11" s="3">
        <v>158698.0</v>
      </c>
      <c r="L11" s="3">
        <v>4562.0</v>
      </c>
      <c r="M11" s="3">
        <f t="shared" si="1"/>
        <v>0.999821223</v>
      </c>
      <c r="N11" s="3">
        <v>4.1682904E7</v>
      </c>
      <c r="O11" s="3">
        <v>7273611.0</v>
      </c>
      <c r="P11" s="3">
        <f t="shared" si="2"/>
        <v>0.9535800383</v>
      </c>
      <c r="Q11" s="3">
        <v>7.9175616E7</v>
      </c>
      <c r="R11" s="3">
        <f t="shared" si="3"/>
        <v>0.8735229867</v>
      </c>
      <c r="S11" s="3">
        <v>29.4026</v>
      </c>
      <c r="T11" s="3">
        <v>4108764.0</v>
      </c>
      <c r="U11" s="3">
        <f t="shared" si="4"/>
        <v>0.04533087309</v>
      </c>
      <c r="V11" s="3">
        <f t="shared" si="5"/>
        <v>0.9188538598</v>
      </c>
      <c r="W11" s="2"/>
      <c r="X11" s="2"/>
      <c r="Y11" s="2"/>
      <c r="Z11" s="2"/>
      <c r="AA11" s="4"/>
      <c r="AB11" s="2"/>
      <c r="AC11" s="2"/>
      <c r="AD11" s="2"/>
      <c r="AE11" s="2"/>
    </row>
    <row r="12">
      <c r="A12" s="2" t="s">
        <v>22</v>
      </c>
      <c r="B12" s="2" t="s">
        <v>23</v>
      </c>
      <c r="C12" s="2" t="s">
        <v>78</v>
      </c>
      <c r="D12" s="2" t="s">
        <v>79</v>
      </c>
      <c r="E12" s="2" t="s">
        <v>80</v>
      </c>
      <c r="F12" s="2" t="s">
        <v>81</v>
      </c>
      <c r="G12" s="2" t="s">
        <v>82</v>
      </c>
      <c r="H12" s="2" t="s">
        <v>77</v>
      </c>
      <c r="I12" s="3">
        <v>8.606699E7</v>
      </c>
      <c r="J12" s="3">
        <v>8.5837685E7</v>
      </c>
      <c r="K12" s="3">
        <v>204893.0</v>
      </c>
      <c r="L12" s="3">
        <v>8530.0</v>
      </c>
      <c r="M12" s="3">
        <f t="shared" si="1"/>
        <v>0.9998154693</v>
      </c>
      <c r="N12" s="3">
        <v>7.1443813E7</v>
      </c>
      <c r="O12" s="3">
        <v>1.104143E7</v>
      </c>
      <c r="P12" s="3">
        <f t="shared" si="2"/>
        <v>0.9585610798</v>
      </c>
      <c r="Q12" s="3">
        <v>1.38774042E8</v>
      </c>
      <c r="R12" s="3">
        <f t="shared" si="3"/>
        <v>0.9015454626</v>
      </c>
      <c r="S12" s="3">
        <v>50.7277</v>
      </c>
      <c r="T12" s="3">
        <v>4041139.0</v>
      </c>
      <c r="U12" s="3">
        <f t="shared" si="4"/>
        <v>0.02625325657</v>
      </c>
      <c r="V12" s="3">
        <f t="shared" si="5"/>
        <v>0.9277987192</v>
      </c>
      <c r="W12" s="2"/>
      <c r="X12" s="2"/>
      <c r="Y12" s="2"/>
      <c r="Z12" s="2"/>
      <c r="AA12" s="4"/>
      <c r="AB12" s="2"/>
      <c r="AC12" s="2"/>
      <c r="AD12" s="2"/>
      <c r="AE12" s="2"/>
    </row>
    <row r="13">
      <c r="A13" s="2" t="s">
        <v>22</v>
      </c>
      <c r="B13" s="2" t="s">
        <v>23</v>
      </c>
      <c r="C13" s="2" t="s">
        <v>83</v>
      </c>
      <c r="D13" s="2" t="s">
        <v>84</v>
      </c>
      <c r="E13" s="2" t="s">
        <v>85</v>
      </c>
      <c r="F13" s="2" t="s">
        <v>86</v>
      </c>
      <c r="G13" s="2" t="s">
        <v>87</v>
      </c>
      <c r="H13" s="2" t="s">
        <v>88</v>
      </c>
      <c r="I13" s="3">
        <v>6.5574596E7</v>
      </c>
      <c r="J13" s="3">
        <v>6.5507051E7</v>
      </c>
      <c r="K13" s="3">
        <v>60353.0</v>
      </c>
      <c r="L13" s="3">
        <v>4901.0</v>
      </c>
      <c r="M13" s="3">
        <f t="shared" si="1"/>
        <v>0.9999650627</v>
      </c>
      <c r="N13" s="3">
        <v>5.7693872E7</v>
      </c>
      <c r="O13" s="3">
        <v>5349808.0</v>
      </c>
      <c r="P13" s="3">
        <f t="shared" si="2"/>
        <v>0.9614376069</v>
      </c>
      <c r="Q13" s="3">
        <v>8.8831585E7</v>
      </c>
      <c r="R13" s="3">
        <f t="shared" si="3"/>
        <v>0.735741147</v>
      </c>
      <c r="S13" s="3">
        <v>26.5363</v>
      </c>
      <c r="T13" s="3">
        <v>2.6035175E7</v>
      </c>
      <c r="U13" s="3">
        <f t="shared" si="4"/>
        <v>0.2156344449</v>
      </c>
      <c r="V13" s="3">
        <f t="shared" si="5"/>
        <v>0.9513755919</v>
      </c>
      <c r="W13" s="2"/>
      <c r="X13" s="2"/>
      <c r="Y13" s="2"/>
      <c r="Z13" s="3"/>
      <c r="AA13" s="4"/>
      <c r="AB13" s="2"/>
      <c r="AC13" s="2"/>
      <c r="AD13" s="2"/>
      <c r="AE13" s="2"/>
    </row>
    <row r="14">
      <c r="A14" s="2" t="s">
        <v>22</v>
      </c>
      <c r="B14" s="2" t="s">
        <v>23</v>
      </c>
      <c r="C14" s="2" t="s">
        <v>89</v>
      </c>
      <c r="D14" s="2" t="s">
        <v>90</v>
      </c>
      <c r="E14" s="2" t="s">
        <v>91</v>
      </c>
      <c r="F14" s="2" t="s">
        <v>92</v>
      </c>
      <c r="G14" s="2" t="s">
        <v>93</v>
      </c>
      <c r="H14" s="2" t="s">
        <v>88</v>
      </c>
      <c r="I14" s="3">
        <v>8.2161838E7</v>
      </c>
      <c r="J14" s="3">
        <v>8.1987647E7</v>
      </c>
      <c r="K14" s="3">
        <v>158816.0</v>
      </c>
      <c r="L14" s="3">
        <v>7634.0</v>
      </c>
      <c r="M14" s="3">
        <f t="shared" si="1"/>
        <v>0.9999057835</v>
      </c>
      <c r="N14" s="3">
        <v>6.8897855E7</v>
      </c>
      <c r="O14" s="3">
        <v>9054819.0</v>
      </c>
      <c r="P14" s="3">
        <f t="shared" si="2"/>
        <v>0.9488592395</v>
      </c>
      <c r="Q14" s="3">
        <v>8.5369142E7</v>
      </c>
      <c r="R14" s="3">
        <f t="shared" si="3"/>
        <v>0.5813335681</v>
      </c>
      <c r="S14" s="3">
        <v>29.8771</v>
      </c>
      <c r="T14" s="3">
        <v>3.0443863E7</v>
      </c>
      <c r="U14" s="3">
        <f t="shared" si="4"/>
        <v>0.2073119056</v>
      </c>
      <c r="V14" s="3">
        <f t="shared" si="5"/>
        <v>0.7886454737</v>
      </c>
      <c r="W14" s="2"/>
      <c r="X14" s="2"/>
      <c r="Y14" s="2"/>
      <c r="Z14" s="3"/>
      <c r="AA14" s="4"/>
      <c r="AB14" s="2"/>
      <c r="AC14" s="2"/>
      <c r="AD14" s="2"/>
      <c r="AE14" s="2"/>
    </row>
    <row r="15">
      <c r="A15" s="2" t="s">
        <v>22</v>
      </c>
      <c r="B15" s="2" t="s">
        <v>23</v>
      </c>
      <c r="C15" s="2" t="s">
        <v>94</v>
      </c>
      <c r="D15" s="2" t="s">
        <v>95</v>
      </c>
      <c r="E15" s="2" t="s">
        <v>96</v>
      </c>
      <c r="F15" s="2" t="s">
        <v>97</v>
      </c>
      <c r="G15" s="2" t="s">
        <v>98</v>
      </c>
      <c r="H15" s="2" t="s">
        <v>88</v>
      </c>
      <c r="I15" s="3">
        <v>7.884103E7</v>
      </c>
      <c r="J15" s="3">
        <v>7.8711821E7</v>
      </c>
      <c r="K15" s="3">
        <v>118213.0</v>
      </c>
      <c r="L15" s="3">
        <v>6774.0</v>
      </c>
      <c r="M15" s="3">
        <f t="shared" si="1"/>
        <v>0.9999464492</v>
      </c>
      <c r="N15" s="3">
        <v>6.699127E7</v>
      </c>
      <c r="O15" s="3">
        <v>7719185.0</v>
      </c>
      <c r="P15" s="3">
        <f t="shared" si="2"/>
        <v>0.9476595628</v>
      </c>
      <c r="Q15" s="3">
        <v>1.28596424E8</v>
      </c>
      <c r="R15" s="3">
        <f t="shared" si="3"/>
        <v>0.9075148803</v>
      </c>
      <c r="S15" s="3">
        <v>43.8617</v>
      </c>
      <c r="T15" s="3">
        <v>5010795.0</v>
      </c>
      <c r="U15" s="3">
        <f t="shared" si="4"/>
        <v>0.0353615667</v>
      </c>
      <c r="V15" s="3">
        <f t="shared" si="5"/>
        <v>0.942876447</v>
      </c>
      <c r="W15" s="2"/>
      <c r="X15" s="2"/>
      <c r="Y15" s="2"/>
      <c r="Z15" s="3"/>
      <c r="AA15" s="4"/>
      <c r="AB15" s="2"/>
      <c r="AC15" s="2"/>
      <c r="AD15" s="2"/>
      <c r="AE15" s="2"/>
    </row>
    <row r="16">
      <c r="A16" s="2" t="s">
        <v>22</v>
      </c>
      <c r="B16" s="2" t="s">
        <v>23</v>
      </c>
      <c r="C16" s="2" t="s">
        <v>99</v>
      </c>
      <c r="D16" s="2" t="s">
        <v>100</v>
      </c>
      <c r="E16" s="2" t="s">
        <v>101</v>
      </c>
      <c r="F16" s="2" t="s">
        <v>102</v>
      </c>
      <c r="G16" s="2" t="s">
        <v>103</v>
      </c>
      <c r="H16" s="2" t="s">
        <v>88</v>
      </c>
      <c r="I16" s="3">
        <v>6.5692751E7</v>
      </c>
      <c r="J16" s="3">
        <v>6.5640721E7</v>
      </c>
      <c r="K16" s="3">
        <v>45015.0</v>
      </c>
      <c r="L16" s="3">
        <v>5223.0</v>
      </c>
      <c r="M16" s="3">
        <f t="shared" si="1"/>
        <v>0.9999727215</v>
      </c>
      <c r="N16" s="3">
        <v>5.7255457E7</v>
      </c>
      <c r="O16" s="3">
        <v>5660803.0</v>
      </c>
      <c r="P16" s="3">
        <f t="shared" si="2"/>
        <v>0.957761326</v>
      </c>
      <c r="Q16" s="3">
        <v>1.03918058E8</v>
      </c>
      <c r="R16" s="3">
        <f t="shared" si="3"/>
        <v>0.8647463862</v>
      </c>
      <c r="S16" s="3">
        <v>35.6185</v>
      </c>
      <c r="T16" s="3">
        <v>1.0384422E7</v>
      </c>
      <c r="U16" s="3">
        <f t="shared" si="4"/>
        <v>0.08641319488</v>
      </c>
      <c r="V16" s="3">
        <f t="shared" si="5"/>
        <v>0.9511595811</v>
      </c>
      <c r="W16" s="2"/>
      <c r="X16" s="2"/>
      <c r="Y16" s="2"/>
      <c r="Z16" s="2"/>
      <c r="AA16" s="4"/>
      <c r="AB16" s="2"/>
      <c r="AC16" s="2"/>
      <c r="AD16" s="2"/>
      <c r="AE16" s="2"/>
    </row>
    <row r="17">
      <c r="A17" s="2" t="s">
        <v>22</v>
      </c>
      <c r="B17" s="2" t="s">
        <v>23</v>
      </c>
      <c r="C17" s="2" t="s">
        <v>104</v>
      </c>
      <c r="D17" s="2" t="s">
        <v>105</v>
      </c>
      <c r="E17" s="2" t="s">
        <v>106</v>
      </c>
      <c r="F17" s="2" t="s">
        <v>107</v>
      </c>
      <c r="G17" s="2" t="s">
        <v>108</v>
      </c>
      <c r="H17" s="2" t="s">
        <v>88</v>
      </c>
      <c r="I17" s="3">
        <v>7.7406932E7</v>
      </c>
      <c r="J17" s="3">
        <v>7.7316174E7</v>
      </c>
      <c r="K17" s="3">
        <v>81919.0</v>
      </c>
      <c r="L17" s="3">
        <v>5969.0</v>
      </c>
      <c r="M17" s="3">
        <f t="shared" si="1"/>
        <v>0.9999629232</v>
      </c>
      <c r="N17" s="3">
        <v>6.680598E7</v>
      </c>
      <c r="O17" s="3">
        <v>7173048.0</v>
      </c>
      <c r="P17" s="3">
        <f t="shared" si="2"/>
        <v>0.9557512369</v>
      </c>
      <c r="Q17" s="3">
        <v>8.7291811E7</v>
      </c>
      <c r="R17" s="3">
        <f t="shared" si="3"/>
        <v>0.6200362684</v>
      </c>
      <c r="S17" s="3">
        <v>27.5618</v>
      </c>
      <c r="T17" s="3">
        <v>4.5920508E7</v>
      </c>
      <c r="U17" s="3">
        <f t="shared" si="4"/>
        <v>0.3261747018</v>
      </c>
      <c r="V17" s="3">
        <f t="shared" si="5"/>
        <v>0.9462109701</v>
      </c>
      <c r="W17" s="2"/>
      <c r="X17" s="2"/>
      <c r="Y17" s="2"/>
      <c r="Z17" s="2"/>
      <c r="AA17" s="4"/>
      <c r="AB17" s="2"/>
      <c r="AC17" s="2"/>
      <c r="AD17" s="2"/>
      <c r="AE17" s="2"/>
    </row>
    <row r="18">
      <c r="A18" s="2" t="s">
        <v>22</v>
      </c>
      <c r="B18" s="5" t="s">
        <v>23</v>
      </c>
      <c r="C18" s="5" t="s">
        <v>109</v>
      </c>
      <c r="D18" s="5" t="s">
        <v>70</v>
      </c>
      <c r="E18" s="5" t="s">
        <v>70</v>
      </c>
      <c r="F18" s="5" t="s">
        <v>110</v>
      </c>
      <c r="G18" s="5" t="s">
        <v>111</v>
      </c>
      <c r="H18" s="5" t="s">
        <v>112</v>
      </c>
      <c r="I18" s="6">
        <v>6.9898697E7</v>
      </c>
      <c r="J18" s="6">
        <v>6.9811863E7</v>
      </c>
      <c r="K18" s="6">
        <v>78262.0</v>
      </c>
      <c r="L18" s="6">
        <v>5996.0</v>
      </c>
      <c r="M18" s="6">
        <f t="shared" si="1"/>
        <v>0.9999631467</v>
      </c>
      <c r="N18" s="6">
        <v>5.9531949E7</v>
      </c>
      <c r="O18" s="6">
        <v>6960157.0</v>
      </c>
      <c r="P18" s="6">
        <f t="shared" si="2"/>
        <v>0.9512989426</v>
      </c>
      <c r="Q18" s="6">
        <v>9.2801236E7</v>
      </c>
      <c r="R18" s="6">
        <f t="shared" si="3"/>
        <v>0.7363771623</v>
      </c>
      <c r="S18" s="3">
        <v>31.3235</v>
      </c>
      <c r="T18" s="6">
        <v>2.3603215E7</v>
      </c>
      <c r="U18" s="6">
        <f t="shared" si="4"/>
        <v>0.1872913469</v>
      </c>
      <c r="V18" s="6">
        <f t="shared" si="5"/>
        <v>0.9236685092</v>
      </c>
      <c r="W18" s="2"/>
      <c r="X18" s="2"/>
      <c r="Y18" s="2"/>
      <c r="Z18" s="2"/>
      <c r="AA18" s="4"/>
      <c r="AB18" s="2"/>
      <c r="AC18" s="2"/>
      <c r="AD18" s="2"/>
      <c r="AE18" s="2"/>
    </row>
    <row r="19">
      <c r="A19" s="2" t="s">
        <v>22</v>
      </c>
      <c r="B19" s="2" t="s">
        <v>23</v>
      </c>
      <c r="C19" s="2" t="s">
        <v>113</v>
      </c>
      <c r="D19" s="2" t="s">
        <v>114</v>
      </c>
      <c r="E19" s="2" t="s">
        <v>115</v>
      </c>
      <c r="F19" s="2" t="s">
        <v>116</v>
      </c>
      <c r="G19" s="2" t="s">
        <v>117</v>
      </c>
      <c r="H19" s="2" t="s">
        <v>88</v>
      </c>
      <c r="I19" s="3">
        <v>6.2937515E7</v>
      </c>
      <c r="J19" s="3">
        <v>6.2868002E7</v>
      </c>
      <c r="K19" s="3">
        <v>62231.0</v>
      </c>
      <c r="L19" s="3">
        <v>5004.0</v>
      </c>
      <c r="M19" s="3">
        <f t="shared" si="1"/>
        <v>0.9999638054</v>
      </c>
      <c r="N19" s="3">
        <v>5.3261406E7</v>
      </c>
      <c r="O19" s="3">
        <v>6568355.0</v>
      </c>
      <c r="P19" s="3">
        <f t="shared" si="2"/>
        <v>0.9506560053</v>
      </c>
      <c r="Q19" s="3">
        <v>9.8297067E7</v>
      </c>
      <c r="R19" s="3">
        <f t="shared" si="3"/>
        <v>0.8691843015</v>
      </c>
      <c r="S19" s="3">
        <v>32.9394</v>
      </c>
      <c r="T19" s="3">
        <v>2428831.0</v>
      </c>
      <c r="U19" s="3">
        <f t="shared" si="4"/>
        <v>0.02147675247</v>
      </c>
      <c r="V19" s="3">
        <f t="shared" si="5"/>
        <v>0.890661054</v>
      </c>
      <c r="W19" s="2"/>
      <c r="X19" s="2"/>
      <c r="Y19" s="2"/>
      <c r="Z19" s="2"/>
      <c r="AA19" s="4"/>
      <c r="AB19" s="2"/>
      <c r="AC19" s="2"/>
      <c r="AD19" s="2"/>
      <c r="AE19" s="2"/>
    </row>
    <row r="20">
      <c r="A20" s="2" t="s">
        <v>22</v>
      </c>
      <c r="B20" s="2" t="s">
        <v>23</v>
      </c>
      <c r="C20" s="2" t="s">
        <v>118</v>
      </c>
      <c r="D20" s="2" t="s">
        <v>119</v>
      </c>
      <c r="E20" s="2" t="s">
        <v>120</v>
      </c>
      <c r="F20" s="2" t="s">
        <v>121</v>
      </c>
      <c r="G20" s="2" t="s">
        <v>121</v>
      </c>
      <c r="H20" s="2" t="s">
        <v>88</v>
      </c>
      <c r="I20" s="3">
        <v>9.5202529E7</v>
      </c>
      <c r="J20" s="3">
        <v>9.4964572E7</v>
      </c>
      <c r="K20" s="3">
        <v>227217.0</v>
      </c>
      <c r="L20" s="3">
        <v>6795.0</v>
      </c>
      <c r="M20" s="3">
        <f t="shared" si="1"/>
        <v>0.999958562</v>
      </c>
      <c r="N20" s="3">
        <v>8.0253438E7</v>
      </c>
      <c r="O20" s="3">
        <v>1.108384E7</v>
      </c>
      <c r="P20" s="3">
        <f t="shared" si="2"/>
        <v>0.9594394597</v>
      </c>
      <c r="Q20" s="3">
        <v>1.36359284E8</v>
      </c>
      <c r="R20" s="3">
        <f t="shared" si="3"/>
        <v>0.7946775162</v>
      </c>
      <c r="S20" s="3">
        <v>47.8734</v>
      </c>
      <c r="T20" s="3">
        <v>2.3416337E7</v>
      </c>
      <c r="U20" s="3">
        <f t="shared" si="4"/>
        <v>0.1364662235</v>
      </c>
      <c r="V20" s="3">
        <f t="shared" si="5"/>
        <v>0.9311437397</v>
      </c>
      <c r="W20" s="2"/>
      <c r="X20" s="2"/>
      <c r="Y20" s="2"/>
      <c r="Z20" s="2"/>
      <c r="AA20" s="4"/>
      <c r="AB20" s="2"/>
      <c r="AC20" s="2"/>
      <c r="AD20" s="2"/>
      <c r="AE20" s="2"/>
    </row>
    <row r="21">
      <c r="A21" s="7" t="s">
        <v>122</v>
      </c>
      <c r="B21" s="7" t="s">
        <v>23</v>
      </c>
      <c r="C21" s="7" t="s">
        <v>123</v>
      </c>
      <c r="D21" s="7" t="s">
        <v>124</v>
      </c>
      <c r="E21" s="7" t="s">
        <v>125</v>
      </c>
      <c r="F21" s="7" t="s">
        <v>126</v>
      </c>
      <c r="G21" s="7" t="s">
        <v>127</v>
      </c>
      <c r="H21" s="7" t="s">
        <v>88</v>
      </c>
      <c r="I21" s="8">
        <v>6.2802947E7</v>
      </c>
      <c r="J21" s="8">
        <v>6.2701715E7</v>
      </c>
      <c r="K21" s="8">
        <v>93723.0</v>
      </c>
      <c r="L21" s="8">
        <v>4481.0</v>
      </c>
      <c r="M21" s="8">
        <f t="shared" si="1"/>
        <v>0.9999517857</v>
      </c>
      <c r="N21" s="8">
        <v>5.3588814E7</v>
      </c>
      <c r="O21" s="8">
        <v>6396555.0</v>
      </c>
      <c r="P21" s="8">
        <f t="shared" si="2"/>
        <v>0.955182267</v>
      </c>
      <c r="Q21" s="8">
        <v>4.663835E7</v>
      </c>
      <c r="R21" s="8">
        <f t="shared" si="3"/>
        <v>0.4106421791</v>
      </c>
      <c r="S21" s="3">
        <v>15.5956</v>
      </c>
      <c r="T21" s="8">
        <v>6.0383001E7</v>
      </c>
      <c r="U21" s="8">
        <f t="shared" si="4"/>
        <v>0.5316613283</v>
      </c>
      <c r="V21" s="8">
        <f t="shared" si="5"/>
        <v>0.9423035075</v>
      </c>
      <c r="W21" s="2"/>
      <c r="X21" s="2"/>
      <c r="Y21" s="2"/>
      <c r="Z21" s="2"/>
      <c r="AA21" s="4"/>
      <c r="AB21" s="2"/>
      <c r="AC21" s="2"/>
      <c r="AD21" s="2"/>
      <c r="AE21" s="2"/>
    </row>
    <row r="22">
      <c r="A22" s="2" t="s">
        <v>22</v>
      </c>
      <c r="B22" s="2" t="s">
        <v>23</v>
      </c>
      <c r="C22" s="2" t="s">
        <v>128</v>
      </c>
      <c r="D22" s="2" t="s">
        <v>129</v>
      </c>
      <c r="E22" s="2" t="s">
        <v>130</v>
      </c>
      <c r="F22" s="2" t="s">
        <v>131</v>
      </c>
      <c r="G22" s="2" t="s">
        <v>132</v>
      </c>
      <c r="H22" s="2" t="s">
        <v>88</v>
      </c>
      <c r="I22" s="3">
        <v>5.1436728E7</v>
      </c>
      <c r="J22" s="3">
        <v>5.136334E7</v>
      </c>
      <c r="K22" s="3">
        <v>67557.0</v>
      </c>
      <c r="L22" s="3">
        <v>3372.0</v>
      </c>
      <c r="M22" s="3">
        <f t="shared" si="1"/>
        <v>0.9999521937</v>
      </c>
      <c r="N22" s="3">
        <v>4.4004622E7</v>
      </c>
      <c r="O22" s="3">
        <v>5124532.0</v>
      </c>
      <c r="P22" s="3">
        <f t="shared" si="2"/>
        <v>0.9551832845</v>
      </c>
      <c r="Q22" s="3">
        <v>7.1734851E7</v>
      </c>
      <c r="R22" s="3">
        <f t="shared" si="3"/>
        <v>0.7702345388</v>
      </c>
      <c r="S22" s="3">
        <v>21.0908</v>
      </c>
      <c r="T22" s="3">
        <v>1.6023288E7</v>
      </c>
      <c r="U22" s="3">
        <f t="shared" si="4"/>
        <v>0.1720459396</v>
      </c>
      <c r="V22" s="3">
        <f t="shared" si="5"/>
        <v>0.9422804784</v>
      </c>
      <c r="W22" s="2"/>
      <c r="X22" s="2"/>
      <c r="Y22" s="2"/>
      <c r="Z22" s="2"/>
      <c r="AA22" s="4"/>
      <c r="AB22" s="2"/>
      <c r="AC22" s="2"/>
      <c r="AD22" s="2"/>
      <c r="AE22" s="2"/>
    </row>
    <row r="23">
      <c r="A23" s="2" t="s">
        <v>22</v>
      </c>
      <c r="B23" s="2" t="s">
        <v>23</v>
      </c>
      <c r="C23" s="2" t="s">
        <v>133</v>
      </c>
      <c r="D23" s="2" t="s">
        <v>134</v>
      </c>
      <c r="E23" s="2" t="s">
        <v>135</v>
      </c>
      <c r="F23" s="2" t="s">
        <v>136</v>
      </c>
      <c r="G23" s="2" t="s">
        <v>137</v>
      </c>
      <c r="H23" s="2" t="s">
        <v>88</v>
      </c>
      <c r="I23" s="3">
        <v>7.2187667E7</v>
      </c>
      <c r="J23" s="3">
        <v>7.2105593E7</v>
      </c>
      <c r="K23" s="3">
        <v>74938.0</v>
      </c>
      <c r="L23" s="3">
        <v>5057.0</v>
      </c>
      <c r="M23" s="3">
        <f t="shared" si="1"/>
        <v>0.9999712001</v>
      </c>
      <c r="N23" s="3">
        <v>6.2880547E7</v>
      </c>
      <c r="O23" s="3">
        <v>6613978.0</v>
      </c>
      <c r="P23" s="3">
        <f t="shared" si="2"/>
        <v>0.9627202178</v>
      </c>
      <c r="Q23" s="3">
        <v>1.03339781E8</v>
      </c>
      <c r="R23" s="3">
        <f t="shared" si="3"/>
        <v>0.7806589219</v>
      </c>
      <c r="S23" s="3">
        <v>32.6579</v>
      </c>
      <c r="T23" s="3">
        <v>1.0811549E7</v>
      </c>
      <c r="U23" s="3">
        <f t="shared" si="4"/>
        <v>0.08167360241</v>
      </c>
      <c r="V23" s="3">
        <f t="shared" si="5"/>
        <v>0.8623325244</v>
      </c>
      <c r="W23" s="2"/>
      <c r="X23" s="2"/>
      <c r="Y23" s="2"/>
      <c r="Z23" s="2"/>
      <c r="AA23" s="4"/>
      <c r="AB23" s="2"/>
      <c r="AC23" s="2"/>
      <c r="AD23" s="2"/>
      <c r="AE23" s="2"/>
    </row>
    <row r="24">
      <c r="A24" s="2" t="s">
        <v>22</v>
      </c>
      <c r="B24" s="2" t="s">
        <v>23</v>
      </c>
      <c r="C24" s="2" t="s">
        <v>138</v>
      </c>
      <c r="D24" s="2" t="s">
        <v>139</v>
      </c>
      <c r="E24" s="2" t="s">
        <v>140</v>
      </c>
      <c r="F24" s="2" t="s">
        <v>141</v>
      </c>
      <c r="G24" s="2" t="s">
        <v>142</v>
      </c>
      <c r="H24" s="2" t="s">
        <v>88</v>
      </c>
      <c r="I24" s="3">
        <v>6.6298301E7</v>
      </c>
      <c r="J24" s="3">
        <v>6.6206129E7</v>
      </c>
      <c r="K24" s="3">
        <v>84035.0</v>
      </c>
      <c r="L24" s="3">
        <v>4958.0</v>
      </c>
      <c r="M24" s="3">
        <f t="shared" si="1"/>
        <v>0.9999520501</v>
      </c>
      <c r="N24" s="3">
        <v>5.5969429E7</v>
      </c>
      <c r="O24" s="3">
        <v>6908657.0</v>
      </c>
      <c r="P24" s="3">
        <f t="shared" si="2"/>
        <v>0.9484572032</v>
      </c>
      <c r="Q24" s="3">
        <v>8.1056241E7</v>
      </c>
      <c r="R24" s="3">
        <f t="shared" si="3"/>
        <v>0.6820188121</v>
      </c>
      <c r="S24" s="3">
        <v>26.4626</v>
      </c>
      <c r="T24" s="3">
        <v>2.9769852E7</v>
      </c>
      <c r="U24" s="3">
        <f t="shared" si="4"/>
        <v>0.2504877952</v>
      </c>
      <c r="V24" s="3">
        <f t="shared" si="5"/>
        <v>0.9325066073</v>
      </c>
      <c r="W24" s="2"/>
      <c r="X24" s="2"/>
      <c r="Y24" s="2"/>
      <c r="Z24" s="2"/>
      <c r="AA24" s="4"/>
      <c r="AB24" s="2"/>
      <c r="AC24" s="2"/>
      <c r="AD24" s="2"/>
      <c r="AE24" s="2"/>
    </row>
    <row r="25">
      <c r="A25" s="2" t="s">
        <v>22</v>
      </c>
      <c r="B25" s="2" t="s">
        <v>23</v>
      </c>
      <c r="C25" s="2" t="s">
        <v>143</v>
      </c>
      <c r="D25" s="2" t="s">
        <v>144</v>
      </c>
      <c r="E25" s="2" t="s">
        <v>145</v>
      </c>
      <c r="F25" s="2" t="s">
        <v>146</v>
      </c>
      <c r="G25" s="2" t="s">
        <v>147</v>
      </c>
      <c r="H25" s="2" t="s">
        <v>148</v>
      </c>
      <c r="I25" s="3">
        <v>5.5817364E7</v>
      </c>
      <c r="J25" s="3">
        <v>5.5742115E7</v>
      </c>
      <c r="K25" s="3">
        <v>68243.0</v>
      </c>
      <c r="L25" s="3">
        <v>4305.0</v>
      </c>
      <c r="M25" s="3">
        <f t="shared" si="1"/>
        <v>0.99995161</v>
      </c>
      <c r="N25" s="3">
        <v>4.7875852E7</v>
      </c>
      <c r="O25" s="3">
        <v>5455365.0</v>
      </c>
      <c r="P25" s="3">
        <f t="shared" si="2"/>
        <v>0.9555054915</v>
      </c>
      <c r="Q25" s="3">
        <v>9.0458112E7</v>
      </c>
      <c r="R25" s="3">
        <f t="shared" si="3"/>
        <v>0.8937924287</v>
      </c>
      <c r="S25" s="3">
        <v>30.3053</v>
      </c>
      <c r="T25" s="3">
        <v>4158514.0</v>
      </c>
      <c r="U25" s="3">
        <f t="shared" si="4"/>
        <v>0.04108916542</v>
      </c>
      <c r="V25" s="3">
        <f t="shared" si="5"/>
        <v>0.9348815941</v>
      </c>
      <c r="W25" s="2"/>
      <c r="X25" s="2"/>
      <c r="Y25" s="2"/>
      <c r="Z25" s="2"/>
      <c r="AA25" s="4"/>
      <c r="AB25" s="2"/>
      <c r="AC25" s="2"/>
      <c r="AD25" s="2"/>
      <c r="AE25" s="2"/>
    </row>
    <row r="26">
      <c r="A26" s="9" t="s">
        <v>122</v>
      </c>
      <c r="B26" s="9" t="s">
        <v>23</v>
      </c>
      <c r="C26" s="9" t="s">
        <v>149</v>
      </c>
      <c r="D26" s="9" t="s">
        <v>150</v>
      </c>
      <c r="E26" s="9" t="s">
        <v>151</v>
      </c>
      <c r="F26" s="9" t="s">
        <v>152</v>
      </c>
      <c r="G26" s="9" t="s">
        <v>153</v>
      </c>
      <c r="H26" s="9" t="s">
        <v>154</v>
      </c>
      <c r="I26" s="10">
        <v>5.4074945E7</v>
      </c>
      <c r="J26" s="10">
        <v>5.392916E7</v>
      </c>
      <c r="K26" s="10">
        <v>138572.0</v>
      </c>
      <c r="L26" s="10">
        <v>4139.0</v>
      </c>
      <c r="M26" s="10">
        <f t="shared" si="1"/>
        <v>0.999943153</v>
      </c>
      <c r="N26" s="10">
        <v>4.3256542E7</v>
      </c>
      <c r="O26" s="10">
        <v>8150127.0</v>
      </c>
      <c r="P26" s="10">
        <f t="shared" si="2"/>
        <v>0.9507100096</v>
      </c>
      <c r="Q26" s="10">
        <v>1.7416334E7</v>
      </c>
      <c r="R26" s="10">
        <f t="shared" si="3"/>
        <v>0.1839820751</v>
      </c>
      <c r="S26" s="3">
        <v>5.76821</v>
      </c>
      <c r="T26" s="10">
        <v>1.1965122E7</v>
      </c>
      <c r="U26" s="10">
        <f t="shared" si="4"/>
        <v>0.1263967477</v>
      </c>
      <c r="V26" s="10">
        <f t="shared" si="5"/>
        <v>0.3103788229</v>
      </c>
      <c r="W26" s="2"/>
      <c r="X26" s="2"/>
      <c r="Y26" s="2"/>
      <c r="Z26" s="2"/>
      <c r="AA26" s="4"/>
      <c r="AB26" s="2"/>
      <c r="AC26" s="2"/>
      <c r="AD26" s="2"/>
      <c r="AE26" s="2"/>
    </row>
    <row r="27">
      <c r="A27" s="2" t="s">
        <v>22</v>
      </c>
      <c r="B27" s="2" t="s">
        <v>23</v>
      </c>
      <c r="C27" s="2" t="s">
        <v>155</v>
      </c>
      <c r="D27" s="2" t="s">
        <v>70</v>
      </c>
      <c r="E27" s="2" t="s">
        <v>70</v>
      </c>
      <c r="F27" s="2" t="s">
        <v>156</v>
      </c>
      <c r="G27" s="2" t="s">
        <v>157</v>
      </c>
      <c r="H27" s="2" t="s">
        <v>158</v>
      </c>
      <c r="I27" s="3">
        <v>4.8988098E7</v>
      </c>
      <c r="J27" s="3">
        <v>4.8919798E7</v>
      </c>
      <c r="K27" s="3">
        <v>62696.0</v>
      </c>
      <c r="L27" s="3">
        <v>3533.0</v>
      </c>
      <c r="M27" s="3">
        <f t="shared" si="1"/>
        <v>0.9999577244</v>
      </c>
      <c r="N27" s="3">
        <v>4.2123025E7</v>
      </c>
      <c r="O27" s="3">
        <v>4880279.0</v>
      </c>
      <c r="P27" s="3">
        <f t="shared" si="2"/>
        <v>0.9595247232</v>
      </c>
      <c r="Q27" s="3">
        <v>5.5881268E7</v>
      </c>
      <c r="R27" s="3">
        <f t="shared" si="3"/>
        <v>0.62698945</v>
      </c>
      <c r="S27" s="3">
        <v>18.5881</v>
      </c>
      <c r="T27" s="3">
        <v>2.7120183E7</v>
      </c>
      <c r="U27" s="3">
        <f t="shared" si="4"/>
        <v>0.3042892409</v>
      </c>
      <c r="V27" s="3">
        <f t="shared" si="5"/>
        <v>0.9312786909</v>
      </c>
      <c r="W27" s="2"/>
      <c r="X27" s="2"/>
      <c r="Y27" s="2"/>
      <c r="Z27" s="2"/>
      <c r="AA27" s="4"/>
      <c r="AB27" s="2"/>
      <c r="AC27" s="2"/>
      <c r="AD27" s="2"/>
      <c r="AE27" s="2"/>
    </row>
    <row r="28">
      <c r="A28" s="2" t="s">
        <v>22</v>
      </c>
      <c r="B28" s="2" t="s">
        <v>23</v>
      </c>
      <c r="C28" s="2" t="s">
        <v>159</v>
      </c>
      <c r="D28" s="2" t="s">
        <v>70</v>
      </c>
      <c r="E28" s="2" t="s">
        <v>70</v>
      </c>
      <c r="F28" s="2" t="s">
        <v>160</v>
      </c>
      <c r="G28" s="2" t="s">
        <v>161</v>
      </c>
      <c r="H28" s="2" t="s">
        <v>158</v>
      </c>
      <c r="I28" s="3">
        <v>7.3149947E7</v>
      </c>
      <c r="J28" s="3">
        <v>7.3039556E7</v>
      </c>
      <c r="K28" s="3">
        <v>101661.0</v>
      </c>
      <c r="L28" s="3">
        <v>4991.0</v>
      </c>
      <c r="M28" s="3">
        <f t="shared" si="1"/>
        <v>0.9999488858</v>
      </c>
      <c r="N28" s="3">
        <v>6.2513509E7</v>
      </c>
      <c r="O28" s="3">
        <v>7443197.0</v>
      </c>
      <c r="P28" s="3">
        <f t="shared" si="2"/>
        <v>0.956395525</v>
      </c>
      <c r="Q28" s="3">
        <v>9.153577E7</v>
      </c>
      <c r="R28" s="3">
        <f t="shared" si="3"/>
        <v>0.6909913296</v>
      </c>
      <c r="S28" s="3">
        <v>27.854</v>
      </c>
      <c r="T28" s="3">
        <v>2.7361211E7</v>
      </c>
      <c r="U28" s="3">
        <f t="shared" si="4"/>
        <v>0.2065461357</v>
      </c>
      <c r="V28" s="3">
        <f t="shared" si="5"/>
        <v>0.8975374653</v>
      </c>
      <c r="W28" s="2"/>
      <c r="X28" s="2"/>
      <c r="Y28" s="2"/>
      <c r="Z28" s="2"/>
      <c r="AA28" s="4"/>
      <c r="AB28" s="2"/>
      <c r="AC28" s="2"/>
      <c r="AD28" s="2"/>
      <c r="AE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4"/>
      <c r="AB29" s="2"/>
      <c r="AC29" s="2"/>
      <c r="AD29" s="2"/>
      <c r="AE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4"/>
      <c r="AB30" s="2"/>
      <c r="AC30" s="2"/>
      <c r="AD30" s="2"/>
      <c r="AE30" s="2"/>
    </row>
    <row r="31">
      <c r="A31" s="2"/>
      <c r="B31" s="2"/>
      <c r="C31" s="2"/>
      <c r="D31" s="2"/>
      <c r="E31" s="2"/>
      <c r="F31" s="2"/>
      <c r="G31" s="2"/>
      <c r="H31" s="2"/>
      <c r="I31" s="1" t="s">
        <v>8</v>
      </c>
      <c r="J31" s="1" t="s">
        <v>9</v>
      </c>
      <c r="K31" s="1" t="s">
        <v>10</v>
      </c>
      <c r="L31" s="1" t="s">
        <v>11</v>
      </c>
      <c r="M31" s="1" t="s">
        <v>12</v>
      </c>
      <c r="N31" s="1" t="s">
        <v>13</v>
      </c>
      <c r="O31" s="1" t="s">
        <v>14</v>
      </c>
      <c r="P31" s="1" t="s">
        <v>15</v>
      </c>
      <c r="Q31" s="1" t="s">
        <v>162</v>
      </c>
      <c r="R31" s="1" t="s">
        <v>163</v>
      </c>
      <c r="S31" s="1" t="s">
        <v>164</v>
      </c>
      <c r="T31" s="2"/>
      <c r="U31" s="2"/>
      <c r="V31" s="1" t="s">
        <v>163</v>
      </c>
      <c r="W31" s="2"/>
      <c r="X31" s="2"/>
      <c r="Y31" s="2"/>
      <c r="Z31" s="2"/>
      <c r="AA31" s="4"/>
      <c r="AB31" s="2"/>
      <c r="AC31" s="2"/>
      <c r="AD31" s="2"/>
      <c r="AE31" s="2"/>
    </row>
    <row r="32">
      <c r="A32" s="2"/>
      <c r="B32" s="2"/>
      <c r="C32" s="2"/>
      <c r="D32" s="2"/>
      <c r="E32" s="2"/>
      <c r="F32" s="2"/>
      <c r="G32" s="2"/>
      <c r="H32" s="2" t="s">
        <v>165</v>
      </c>
      <c r="I32" s="3">
        <f>max(I2:I12,I13:I28)</f>
        <v>95202529</v>
      </c>
      <c r="J32" s="2"/>
      <c r="K32" s="2"/>
      <c r="L32" s="2" t="s">
        <v>165</v>
      </c>
      <c r="M32" s="3">
        <f>max(M2:M28)</f>
        <v>0.9999727215</v>
      </c>
      <c r="N32" s="2"/>
      <c r="O32" s="2" t="s">
        <v>165</v>
      </c>
      <c r="P32" s="3">
        <f>max(P2:P28)</f>
        <v>0.9633347509</v>
      </c>
      <c r="Q32" s="3">
        <f t="shared" ref="Q32:S32" si="6">max(Q2:Q20,Q22:Q25,Q27:Q28)</f>
        <v>144977677</v>
      </c>
      <c r="R32" s="3">
        <f t="shared" si="6"/>
        <v>0.9075148803</v>
      </c>
      <c r="S32" s="3">
        <f t="shared" si="6"/>
        <v>51.9907</v>
      </c>
      <c r="T32" s="2"/>
      <c r="U32" s="2"/>
      <c r="V32" s="3">
        <f>max(V2:V28)</f>
        <v>0.9513755919</v>
      </c>
      <c r="W32" s="2"/>
      <c r="X32" s="2"/>
      <c r="Y32" s="2"/>
      <c r="Z32" s="2"/>
      <c r="AA32" s="4"/>
      <c r="AB32" s="2"/>
      <c r="AC32" s="2"/>
      <c r="AD32" s="2"/>
      <c r="AE32" s="2"/>
    </row>
    <row r="33">
      <c r="A33" s="2"/>
      <c r="B33" s="2"/>
      <c r="C33" s="2"/>
      <c r="D33" s="2"/>
      <c r="E33" s="2"/>
      <c r="F33" s="2"/>
      <c r="G33" s="2"/>
      <c r="H33" s="2" t="s">
        <v>166</v>
      </c>
      <c r="I33" s="3">
        <f>MIN(I2:I12,I13:I28)</f>
        <v>48988098</v>
      </c>
      <c r="J33" s="2"/>
      <c r="K33" s="2"/>
      <c r="L33" s="2" t="s">
        <v>166</v>
      </c>
      <c r="M33" s="3">
        <f>min(M2:M28)</f>
        <v>0.9997667073</v>
      </c>
      <c r="N33" s="2"/>
      <c r="O33" s="2" t="s">
        <v>166</v>
      </c>
      <c r="P33" s="3">
        <f>min(P2:P28)</f>
        <v>0.9453799418</v>
      </c>
      <c r="Q33" s="3">
        <f t="shared" ref="Q33:S33" si="7">min(Q2:Q20,Q22:Q25,Q27:Q28)</f>
        <v>55881268</v>
      </c>
      <c r="R33" s="3">
        <f t="shared" si="7"/>
        <v>0.5813335681</v>
      </c>
      <c r="S33" s="3">
        <f t="shared" si="7"/>
        <v>18.5881</v>
      </c>
      <c r="T33" s="2"/>
      <c r="U33" s="2"/>
      <c r="V33" s="3">
        <f>min(V2:V28)</f>
        <v>0.3103788229</v>
      </c>
      <c r="W33" s="2"/>
      <c r="X33" s="2"/>
      <c r="Y33" s="2"/>
      <c r="Z33" s="2"/>
      <c r="AA33" s="4"/>
      <c r="AB33" s="2"/>
      <c r="AC33" s="2"/>
      <c r="AD33" s="2"/>
      <c r="AE33" s="2"/>
    </row>
    <row r="34">
      <c r="A34" s="2"/>
      <c r="B34" s="2"/>
      <c r="C34" s="2"/>
      <c r="D34" s="2"/>
      <c r="E34" s="2"/>
      <c r="F34" s="2"/>
      <c r="G34" s="2"/>
      <c r="H34" s="2" t="s">
        <v>167</v>
      </c>
      <c r="I34" s="3">
        <f>AVERAGE(I2:I12,I13:I28)</f>
        <v>66433429.78</v>
      </c>
      <c r="J34" s="2"/>
      <c r="K34" s="2"/>
      <c r="L34" s="2" t="s">
        <v>167</v>
      </c>
      <c r="M34" s="3">
        <f>AVERAGE(M2:M28)</f>
        <v>0.9999353583</v>
      </c>
      <c r="N34" s="2"/>
      <c r="O34" s="2" t="s">
        <v>167</v>
      </c>
      <c r="P34" s="3">
        <f>AVERAGE(P2:P28)</f>
        <v>0.9553797095</v>
      </c>
      <c r="Q34" s="3">
        <f t="shared" ref="Q34:S34" si="8">AVERAGE(Q2:Q20,Q22:Q25,Q27:Q28)</f>
        <v>96138194.32</v>
      </c>
      <c r="R34" s="3">
        <f t="shared" si="8"/>
        <v>0.799804236</v>
      </c>
      <c r="S34" s="3">
        <f t="shared" si="8"/>
        <v>33.326936</v>
      </c>
      <c r="T34" s="2"/>
      <c r="U34" s="2"/>
      <c r="V34" s="3">
        <f>AVERAGE(V2:V28)</f>
        <v>0.8935988749</v>
      </c>
      <c r="W34" s="2"/>
      <c r="X34" s="2"/>
      <c r="Y34" s="2"/>
      <c r="Z34" s="2"/>
      <c r="AA34" s="4"/>
      <c r="AB34" s="2"/>
      <c r="AC34" s="2"/>
      <c r="AD34" s="2"/>
      <c r="AE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 t="s">
        <v>168</v>
      </c>
      <c r="P35" s="2"/>
      <c r="Q35" s="2"/>
      <c r="R35" s="3">
        <f>PERCENTILE(R2:R28,0.1)</f>
        <v>0.6045551882</v>
      </c>
      <c r="S35" s="2"/>
      <c r="T35" s="2"/>
      <c r="U35" s="2"/>
      <c r="V35" s="2"/>
      <c r="W35" s="2"/>
      <c r="X35" s="2"/>
      <c r="Y35" s="2"/>
      <c r="Z35" s="2"/>
      <c r="AA35" s="4"/>
      <c r="AB35" s="2"/>
      <c r="AC35" s="2"/>
      <c r="AD35" s="2"/>
      <c r="AE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4"/>
      <c r="AB36" s="2"/>
      <c r="AC36" s="2"/>
      <c r="AD36" s="2"/>
      <c r="AE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4"/>
      <c r="AB37" s="2"/>
      <c r="AC37" s="2"/>
      <c r="AD37" s="2"/>
      <c r="AE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4"/>
      <c r="AB38" s="2"/>
      <c r="AC38" s="2"/>
      <c r="AD38" s="2"/>
      <c r="AE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4"/>
      <c r="AB39" s="2"/>
      <c r="AC39" s="2"/>
      <c r="AD39" s="2"/>
      <c r="AE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4"/>
      <c r="AB40" s="2"/>
      <c r="AC40" s="2"/>
      <c r="AD40" s="2"/>
      <c r="AE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4"/>
      <c r="AB41" s="2"/>
      <c r="AC41" s="2"/>
      <c r="AD41" s="2"/>
      <c r="AE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4"/>
      <c r="AB42" s="2"/>
      <c r="AC42" s="2"/>
      <c r="AD42" s="2"/>
      <c r="AE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4"/>
      <c r="AB43" s="2"/>
      <c r="AC43" s="2"/>
      <c r="AD43" s="2"/>
      <c r="AE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4"/>
      <c r="AB44" s="2"/>
      <c r="AC44" s="2"/>
      <c r="AD44" s="2"/>
      <c r="AE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4"/>
      <c r="AB45" s="2"/>
      <c r="AC45" s="2"/>
      <c r="AD45" s="2"/>
      <c r="AE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4"/>
      <c r="AB46" s="2"/>
      <c r="AC46" s="2"/>
      <c r="AD46" s="2"/>
      <c r="AE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4"/>
      <c r="AB47" s="2"/>
      <c r="AC47" s="2"/>
      <c r="AD47" s="2"/>
      <c r="AE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4"/>
      <c r="AB48" s="2"/>
      <c r="AC48" s="2"/>
      <c r="AD48" s="2"/>
      <c r="AE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4"/>
      <c r="AB49" s="2"/>
      <c r="AC49" s="2"/>
      <c r="AD49" s="2"/>
      <c r="AE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4"/>
      <c r="AB50" s="2"/>
      <c r="AC50" s="2"/>
      <c r="AD50" s="2"/>
      <c r="AE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4"/>
      <c r="AB51" s="2"/>
      <c r="AC51" s="2"/>
      <c r="AD51" s="2"/>
      <c r="AE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4"/>
      <c r="AB52" s="2"/>
      <c r="AC52" s="2"/>
      <c r="AD52" s="2"/>
      <c r="AE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4"/>
      <c r="AB53" s="2"/>
      <c r="AC53" s="2"/>
      <c r="AD53" s="2"/>
      <c r="AE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4"/>
      <c r="AB54" s="2"/>
      <c r="AC54" s="2"/>
      <c r="AD54" s="2"/>
      <c r="AE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4"/>
      <c r="AB55" s="2"/>
      <c r="AC55" s="2"/>
      <c r="AD55" s="2"/>
      <c r="AE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4"/>
      <c r="AB56" s="2"/>
      <c r="AC56" s="2"/>
      <c r="AD56" s="2"/>
      <c r="AE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4"/>
      <c r="AB57" s="2"/>
      <c r="AC57" s="2"/>
      <c r="AD57" s="2"/>
      <c r="AE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4"/>
      <c r="AB58" s="2"/>
      <c r="AC58" s="2"/>
      <c r="AD58" s="2"/>
      <c r="AE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4"/>
      <c r="AB59" s="2"/>
      <c r="AC59" s="2"/>
      <c r="AD59" s="2"/>
      <c r="AE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4"/>
      <c r="AB60" s="2"/>
      <c r="AC60" s="2"/>
      <c r="AD60" s="2"/>
      <c r="AE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4"/>
      <c r="AB61" s="2"/>
      <c r="AC61" s="2"/>
      <c r="AD61" s="2"/>
      <c r="AE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4"/>
      <c r="AB62" s="2"/>
      <c r="AC62" s="2"/>
      <c r="AD62" s="2"/>
      <c r="AE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4"/>
      <c r="AB63" s="2"/>
      <c r="AC63" s="2"/>
      <c r="AD63" s="2"/>
      <c r="AE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4"/>
      <c r="AB64" s="2"/>
      <c r="AC64" s="2"/>
      <c r="AD64" s="2"/>
      <c r="AE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4"/>
      <c r="AB65" s="2"/>
      <c r="AC65" s="2"/>
      <c r="AD65" s="2"/>
      <c r="AE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4"/>
      <c r="AB66" s="2"/>
      <c r="AC66" s="2"/>
      <c r="AD66" s="2"/>
      <c r="AE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4"/>
      <c r="AB67" s="2"/>
      <c r="AC67" s="2"/>
      <c r="AD67" s="2"/>
      <c r="AE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4"/>
      <c r="AB68" s="2"/>
      <c r="AC68" s="2"/>
      <c r="AD68" s="2"/>
      <c r="AE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4"/>
      <c r="AB69" s="2"/>
      <c r="AC69" s="2"/>
      <c r="AD69" s="2"/>
      <c r="AE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4"/>
      <c r="AB70" s="2"/>
      <c r="AC70" s="2"/>
      <c r="AD70" s="2"/>
      <c r="AE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4"/>
      <c r="AB71" s="2"/>
      <c r="AC71" s="2"/>
      <c r="AD71" s="2"/>
      <c r="AE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4"/>
      <c r="AB72" s="2"/>
      <c r="AC72" s="2"/>
      <c r="AD72" s="2"/>
      <c r="AE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4"/>
      <c r="AB73" s="2"/>
      <c r="AC73" s="2"/>
      <c r="AD73" s="2"/>
      <c r="AE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4"/>
      <c r="AB74" s="2"/>
      <c r="AC74" s="2"/>
      <c r="AD74" s="2"/>
      <c r="AE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4"/>
      <c r="AB75" s="2"/>
      <c r="AC75" s="2"/>
      <c r="AD75" s="2"/>
      <c r="AE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4"/>
      <c r="AB76" s="2"/>
      <c r="AC76" s="2"/>
      <c r="AD76" s="2"/>
      <c r="AE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4"/>
      <c r="AB77" s="2"/>
      <c r="AC77" s="2"/>
      <c r="AD77" s="2"/>
      <c r="AE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4"/>
      <c r="AB78" s="2"/>
      <c r="AC78" s="2"/>
      <c r="AD78" s="2"/>
      <c r="AE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4"/>
      <c r="AB79" s="2"/>
      <c r="AC79" s="2"/>
      <c r="AD79" s="2"/>
      <c r="AE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4"/>
      <c r="AB80" s="2"/>
      <c r="AC80" s="2"/>
      <c r="AD80" s="2"/>
      <c r="AE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4"/>
      <c r="AB81" s="2"/>
      <c r="AC81" s="2"/>
      <c r="AD81" s="2"/>
      <c r="AE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4"/>
      <c r="AB82" s="2"/>
      <c r="AC82" s="2"/>
      <c r="AD82" s="2"/>
      <c r="AE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4"/>
      <c r="AB83" s="2"/>
      <c r="AC83" s="2"/>
      <c r="AD83" s="2"/>
      <c r="AE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4"/>
      <c r="AB84" s="2"/>
      <c r="AC84" s="2"/>
      <c r="AD84" s="2"/>
      <c r="AE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4"/>
      <c r="AB85" s="2"/>
      <c r="AC85" s="2"/>
      <c r="AD85" s="2"/>
      <c r="AE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4"/>
      <c r="AB86" s="2"/>
      <c r="AC86" s="2"/>
      <c r="AD86" s="2"/>
      <c r="AE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4"/>
      <c r="AB87" s="2"/>
      <c r="AC87" s="2"/>
      <c r="AD87" s="2"/>
      <c r="AE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4"/>
      <c r="AB88" s="2"/>
      <c r="AC88" s="2"/>
      <c r="AD88" s="2"/>
      <c r="AE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4"/>
      <c r="AB89" s="2"/>
      <c r="AC89" s="2"/>
      <c r="AD89" s="2"/>
      <c r="AE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4"/>
      <c r="AB90" s="2"/>
      <c r="AC90" s="2"/>
      <c r="AD90" s="2"/>
      <c r="AE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4"/>
      <c r="AB91" s="2"/>
      <c r="AC91" s="2"/>
      <c r="AD91" s="2"/>
      <c r="AE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4"/>
      <c r="AB92" s="2"/>
      <c r="AC92" s="2"/>
      <c r="AD92" s="2"/>
      <c r="AE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4"/>
      <c r="AB93" s="2"/>
      <c r="AC93" s="2"/>
      <c r="AD93" s="2"/>
      <c r="AE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4"/>
      <c r="AB94" s="2"/>
      <c r="AC94" s="2"/>
      <c r="AD94" s="2"/>
      <c r="AE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4"/>
      <c r="AB95" s="2"/>
      <c r="AC95" s="2"/>
      <c r="AD95" s="2"/>
      <c r="AE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4"/>
      <c r="AB96" s="2"/>
      <c r="AC96" s="2"/>
      <c r="AD96" s="2"/>
      <c r="AE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4"/>
      <c r="AB97" s="2"/>
      <c r="AC97" s="2"/>
      <c r="AD97" s="2"/>
      <c r="AE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4"/>
      <c r="AB98" s="2"/>
      <c r="AC98" s="2"/>
      <c r="AD98" s="2"/>
      <c r="AE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4"/>
      <c r="AB99" s="2"/>
      <c r="AC99" s="2"/>
      <c r="AD99" s="2"/>
      <c r="AE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4"/>
      <c r="AB100" s="2"/>
      <c r="AC100" s="2"/>
      <c r="AD100" s="2"/>
      <c r="AE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4"/>
      <c r="AB101" s="2"/>
      <c r="AC101" s="2"/>
      <c r="AD101" s="2"/>
      <c r="AE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4"/>
      <c r="AB102" s="2"/>
      <c r="AC102" s="2"/>
      <c r="AD102" s="2"/>
      <c r="AE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4"/>
      <c r="AB103" s="2"/>
      <c r="AC103" s="2"/>
      <c r="AD103" s="2"/>
      <c r="AE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4"/>
      <c r="AB104" s="2"/>
      <c r="AC104" s="2"/>
      <c r="AD104" s="2"/>
      <c r="AE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4"/>
      <c r="AB105" s="2"/>
      <c r="AC105" s="2"/>
      <c r="AD105" s="2"/>
      <c r="AE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4"/>
      <c r="AB106" s="2"/>
      <c r="AC106" s="2"/>
      <c r="AD106" s="2"/>
      <c r="AE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4"/>
      <c r="AB107" s="2"/>
      <c r="AC107" s="2"/>
      <c r="AD107" s="2"/>
      <c r="AE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4"/>
      <c r="AB108" s="2"/>
      <c r="AC108" s="2"/>
      <c r="AD108" s="2"/>
      <c r="AE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4"/>
      <c r="AB109" s="2"/>
      <c r="AC109" s="2"/>
      <c r="AD109" s="2"/>
      <c r="AE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4"/>
      <c r="AB110" s="2"/>
      <c r="AC110" s="2"/>
      <c r="AD110" s="2"/>
      <c r="AE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4"/>
      <c r="AB111" s="2"/>
      <c r="AC111" s="2"/>
      <c r="AD111" s="2"/>
      <c r="AE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4"/>
      <c r="AB112" s="2"/>
      <c r="AC112" s="2"/>
      <c r="AD112" s="2"/>
      <c r="AE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4"/>
      <c r="AB113" s="2"/>
      <c r="AC113" s="2"/>
      <c r="AD113" s="2"/>
      <c r="AE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4"/>
      <c r="AB114" s="2"/>
      <c r="AC114" s="2"/>
      <c r="AD114" s="2"/>
      <c r="AE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4"/>
      <c r="AB115" s="2"/>
      <c r="AC115" s="2"/>
      <c r="AD115" s="2"/>
      <c r="AE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4"/>
      <c r="AB116" s="2"/>
      <c r="AC116" s="2"/>
      <c r="AD116" s="2"/>
      <c r="AE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4"/>
      <c r="AB117" s="2"/>
      <c r="AC117" s="2"/>
      <c r="AD117" s="2"/>
      <c r="AE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4"/>
      <c r="AB118" s="2"/>
      <c r="AC118" s="2"/>
      <c r="AD118" s="2"/>
      <c r="AE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4"/>
      <c r="AB119" s="2"/>
      <c r="AC119" s="2"/>
      <c r="AD119" s="2"/>
      <c r="AE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4"/>
      <c r="AB120" s="2"/>
      <c r="AC120" s="2"/>
      <c r="AD120" s="2"/>
      <c r="AE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4"/>
      <c r="AB121" s="2"/>
      <c r="AC121" s="2"/>
      <c r="AD121" s="2"/>
      <c r="AE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4"/>
      <c r="AB122" s="2"/>
      <c r="AC122" s="2"/>
      <c r="AD122" s="2"/>
      <c r="AE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4"/>
      <c r="AB123" s="2"/>
      <c r="AC123" s="2"/>
      <c r="AD123" s="2"/>
      <c r="AE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4"/>
      <c r="AB124" s="2"/>
      <c r="AC124" s="2"/>
      <c r="AD124" s="2"/>
      <c r="AE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4"/>
      <c r="AB125" s="2"/>
      <c r="AC125" s="2"/>
      <c r="AD125" s="2"/>
      <c r="AE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4"/>
      <c r="AB126" s="2"/>
      <c r="AC126" s="2"/>
      <c r="AD126" s="2"/>
      <c r="AE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4"/>
      <c r="AB127" s="2"/>
      <c r="AC127" s="2"/>
      <c r="AD127" s="2"/>
      <c r="AE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4"/>
      <c r="AB128" s="2"/>
      <c r="AC128" s="2"/>
      <c r="AD128" s="2"/>
      <c r="AE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4"/>
      <c r="AB129" s="2"/>
      <c r="AC129" s="2"/>
      <c r="AD129" s="2"/>
      <c r="AE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4"/>
      <c r="AB130" s="2"/>
      <c r="AC130" s="2"/>
      <c r="AD130" s="2"/>
      <c r="AE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4"/>
      <c r="AB131" s="2"/>
      <c r="AC131" s="2"/>
      <c r="AD131" s="2"/>
      <c r="AE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4"/>
      <c r="AB132" s="2"/>
      <c r="AC132" s="2"/>
      <c r="AD132" s="2"/>
      <c r="AE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4"/>
      <c r="AB133" s="2"/>
      <c r="AC133" s="2"/>
      <c r="AD133" s="2"/>
      <c r="AE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4"/>
      <c r="AB134" s="2"/>
      <c r="AC134" s="2"/>
      <c r="AD134" s="2"/>
      <c r="AE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4"/>
      <c r="AB135" s="2"/>
      <c r="AC135" s="2"/>
      <c r="AD135" s="2"/>
      <c r="AE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4"/>
      <c r="AB136" s="2"/>
      <c r="AC136" s="2"/>
      <c r="AD136" s="2"/>
      <c r="AE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4"/>
      <c r="AB137" s="2"/>
      <c r="AC137" s="2"/>
      <c r="AD137" s="2"/>
      <c r="AE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4"/>
      <c r="AB138" s="2"/>
      <c r="AC138" s="2"/>
      <c r="AD138" s="2"/>
      <c r="AE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4"/>
      <c r="AB139" s="2"/>
      <c r="AC139" s="2"/>
      <c r="AD139" s="2"/>
      <c r="AE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4"/>
      <c r="AB140" s="2"/>
      <c r="AC140" s="2"/>
      <c r="AD140" s="2"/>
      <c r="AE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4"/>
      <c r="AB141" s="2"/>
      <c r="AC141" s="2"/>
      <c r="AD141" s="2"/>
      <c r="AE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4"/>
      <c r="AB142" s="2"/>
      <c r="AC142" s="2"/>
      <c r="AD142" s="2"/>
      <c r="AE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4"/>
      <c r="AB143" s="2"/>
      <c r="AC143" s="2"/>
      <c r="AD143" s="2"/>
      <c r="AE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4"/>
      <c r="AB144" s="2"/>
      <c r="AC144" s="2"/>
      <c r="AD144" s="2"/>
      <c r="AE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4"/>
      <c r="AB145" s="2"/>
      <c r="AC145" s="2"/>
      <c r="AD145" s="2"/>
      <c r="AE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435</v>
      </c>
      <c r="B2" s="47" t="s">
        <v>788</v>
      </c>
      <c r="C2" s="47" t="s">
        <v>804</v>
      </c>
      <c r="D2" s="47" t="s">
        <v>461</v>
      </c>
      <c r="E2" s="47" t="s">
        <v>801</v>
      </c>
      <c r="F2" s="47" t="s">
        <v>465</v>
      </c>
      <c r="G2" s="48">
        <v>0.0</v>
      </c>
      <c r="H2" s="48">
        <v>0.0</v>
      </c>
      <c r="I2" s="48">
        <v>1573554.0</v>
      </c>
      <c r="J2" s="48">
        <v>0.156057</v>
      </c>
      <c r="K2" s="48">
        <v>0.00986302</v>
      </c>
      <c r="L2" s="48">
        <v>0.246792</v>
      </c>
    </row>
    <row r="3">
      <c r="A3" s="47" t="s">
        <v>457</v>
      </c>
      <c r="B3" s="47" t="s">
        <v>801</v>
      </c>
      <c r="C3" s="47" t="s">
        <v>459</v>
      </c>
      <c r="D3" s="47" t="s">
        <v>461</v>
      </c>
      <c r="E3" s="47" t="s">
        <v>801</v>
      </c>
      <c r="F3" s="47" t="s">
        <v>465</v>
      </c>
      <c r="G3" s="48">
        <v>0.0</v>
      </c>
      <c r="H3" s="48">
        <v>0.0</v>
      </c>
      <c r="I3" s="48">
        <v>1573554.0</v>
      </c>
      <c r="J3" s="48">
        <v>0.152666</v>
      </c>
      <c r="K3" s="48">
        <v>0.0119608</v>
      </c>
      <c r="L3" s="48">
        <v>0.224044</v>
      </c>
    </row>
    <row r="4">
      <c r="A4" s="47" t="s">
        <v>461</v>
      </c>
      <c r="B4" s="47" t="s">
        <v>801</v>
      </c>
      <c r="C4" s="47" t="s">
        <v>465</v>
      </c>
      <c r="D4" s="47" t="s">
        <v>573</v>
      </c>
      <c r="E4" s="47" t="s">
        <v>766</v>
      </c>
      <c r="F4" s="47" t="s">
        <v>773</v>
      </c>
      <c r="G4" s="48">
        <v>0.0</v>
      </c>
      <c r="H4" s="48">
        <v>0.0</v>
      </c>
      <c r="I4" s="48">
        <v>1573554.0</v>
      </c>
      <c r="J4" s="48">
        <v>0.1371</v>
      </c>
      <c r="K4" s="48">
        <v>0.0155114</v>
      </c>
      <c r="L4" s="48">
        <v>0.187581</v>
      </c>
    </row>
    <row r="5">
      <c r="A5" s="47" t="s">
        <v>461</v>
      </c>
      <c r="B5" s="47" t="s">
        <v>801</v>
      </c>
      <c r="C5" s="47" t="s">
        <v>465</v>
      </c>
      <c r="D5" s="47" t="s">
        <v>607</v>
      </c>
      <c r="E5" s="47" t="s">
        <v>766</v>
      </c>
      <c r="F5" s="47" t="s">
        <v>611</v>
      </c>
      <c r="G5" s="48">
        <v>0.0</v>
      </c>
      <c r="H5" s="48">
        <v>0.0</v>
      </c>
      <c r="I5" s="48">
        <v>1573554.0</v>
      </c>
      <c r="J5" s="48">
        <v>0.153909</v>
      </c>
      <c r="K5" s="48">
        <v>0.0119246</v>
      </c>
      <c r="L5" s="48">
        <v>0.191341</v>
      </c>
    </row>
    <row r="6">
      <c r="A6" s="47" t="s">
        <v>461</v>
      </c>
      <c r="B6" s="47" t="s">
        <v>801</v>
      </c>
      <c r="C6" s="47" t="s">
        <v>465</v>
      </c>
      <c r="D6" s="47" t="s">
        <v>616</v>
      </c>
      <c r="E6" s="47" t="s">
        <v>766</v>
      </c>
      <c r="F6" s="47" t="s">
        <v>779</v>
      </c>
      <c r="G6" s="48">
        <v>0.0</v>
      </c>
      <c r="H6" s="48">
        <v>0.0</v>
      </c>
      <c r="I6" s="48">
        <v>1573554.0</v>
      </c>
      <c r="J6" s="48">
        <v>0.13183</v>
      </c>
      <c r="K6" s="48">
        <v>0.0147793</v>
      </c>
      <c r="L6" s="48">
        <v>0.178095</v>
      </c>
    </row>
    <row r="7">
      <c r="A7" s="47" t="s">
        <v>461</v>
      </c>
      <c r="B7" s="47" t="s">
        <v>801</v>
      </c>
      <c r="C7" s="47" t="s">
        <v>465</v>
      </c>
      <c r="D7" s="47" t="s">
        <v>657</v>
      </c>
      <c r="E7" s="47" t="s">
        <v>766</v>
      </c>
      <c r="F7" s="47" t="s">
        <v>659</v>
      </c>
      <c r="G7" s="48">
        <v>0.0</v>
      </c>
      <c r="H7" s="48">
        <v>0.0</v>
      </c>
      <c r="I7" s="48">
        <v>1573554.0</v>
      </c>
      <c r="J7" s="48">
        <v>0.140697</v>
      </c>
      <c r="K7" s="48">
        <v>0.015587</v>
      </c>
      <c r="L7" s="48">
        <v>0.177907</v>
      </c>
    </row>
    <row r="8">
      <c r="A8" s="47" t="s">
        <v>461</v>
      </c>
      <c r="B8" s="47" t="s">
        <v>801</v>
      </c>
      <c r="C8" s="47" t="s">
        <v>465</v>
      </c>
      <c r="D8" s="47" t="s">
        <v>710</v>
      </c>
      <c r="E8" s="47" t="s">
        <v>766</v>
      </c>
      <c r="F8" s="47" t="s">
        <v>714</v>
      </c>
      <c r="G8" s="48">
        <v>0.0</v>
      </c>
      <c r="H8" s="48">
        <v>0.0</v>
      </c>
      <c r="I8" s="48">
        <v>1573554.0</v>
      </c>
      <c r="J8" s="48">
        <v>0.150132</v>
      </c>
      <c r="K8" s="48">
        <v>0.0115312</v>
      </c>
      <c r="L8" s="48">
        <v>0.196942</v>
      </c>
    </row>
    <row r="9">
      <c r="A9" s="47" t="s">
        <v>461</v>
      </c>
      <c r="B9" s="47" t="s">
        <v>801</v>
      </c>
      <c r="C9" s="47" t="s">
        <v>465</v>
      </c>
      <c r="D9" s="47" t="s">
        <v>715</v>
      </c>
      <c r="E9" s="47" t="s">
        <v>766</v>
      </c>
      <c r="F9" s="47" t="s">
        <v>718</v>
      </c>
      <c r="G9" s="48">
        <v>0.0</v>
      </c>
      <c r="H9" s="48">
        <v>0.0</v>
      </c>
      <c r="I9" s="48">
        <v>1573554.0</v>
      </c>
      <c r="J9" s="48">
        <v>0.137874</v>
      </c>
      <c r="K9" s="48">
        <v>0.0144723</v>
      </c>
      <c r="L9" s="48">
        <v>0.181573</v>
      </c>
    </row>
    <row r="10">
      <c r="A10" s="47" t="s">
        <v>461</v>
      </c>
      <c r="B10" s="47" t="s">
        <v>801</v>
      </c>
      <c r="C10" s="47" t="s">
        <v>465</v>
      </c>
      <c r="D10" s="47" t="s">
        <v>78</v>
      </c>
      <c r="E10" s="47" t="s">
        <v>801</v>
      </c>
      <c r="F10" s="47" t="s">
        <v>81</v>
      </c>
      <c r="G10" s="48">
        <v>0.0</v>
      </c>
      <c r="H10" s="48">
        <v>0.0</v>
      </c>
      <c r="I10" s="48">
        <v>1475018.0</v>
      </c>
      <c r="J10" s="48">
        <v>0.135249</v>
      </c>
      <c r="K10" s="48">
        <v>0.00852125</v>
      </c>
      <c r="L10" s="48">
        <v>0.200057</v>
      </c>
    </row>
    <row r="11">
      <c r="A11" s="47" t="s">
        <v>262</v>
      </c>
      <c r="B11" s="47" t="s">
        <v>766</v>
      </c>
      <c r="C11" s="47" t="s">
        <v>266</v>
      </c>
      <c r="D11" s="47" t="s">
        <v>461</v>
      </c>
      <c r="E11" s="47" t="s">
        <v>801</v>
      </c>
      <c r="F11" s="47" t="s">
        <v>465</v>
      </c>
      <c r="G11" s="48">
        <v>0.0</v>
      </c>
      <c r="H11" s="48">
        <v>0.0</v>
      </c>
      <c r="I11" s="48">
        <v>1573554.0</v>
      </c>
      <c r="J11" s="48">
        <v>0.134</v>
      </c>
      <c r="K11" s="48">
        <v>0.0152521</v>
      </c>
      <c r="L11" s="48">
        <v>0.187122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472</v>
      </c>
      <c r="B2" s="47" t="s">
        <v>766</v>
      </c>
      <c r="C2" s="47" t="s">
        <v>476</v>
      </c>
      <c r="D2" s="47" t="s">
        <v>488</v>
      </c>
      <c r="E2" s="47" t="s">
        <v>766</v>
      </c>
      <c r="F2" s="47" t="s">
        <v>806</v>
      </c>
      <c r="G2" s="48">
        <v>0.0</v>
      </c>
      <c r="H2" s="48">
        <v>0.0</v>
      </c>
      <c r="I2" s="48">
        <v>1573554.0</v>
      </c>
      <c r="J2" s="48">
        <v>0.0799172</v>
      </c>
      <c r="K2" s="48">
        <v>0.0535571</v>
      </c>
      <c r="L2" s="48">
        <v>-0.197771</v>
      </c>
    </row>
    <row r="3">
      <c r="A3" s="47" t="s">
        <v>482</v>
      </c>
      <c r="B3" s="47" t="s">
        <v>766</v>
      </c>
      <c r="C3" s="47" t="s">
        <v>486</v>
      </c>
      <c r="D3" s="47" t="s">
        <v>488</v>
      </c>
      <c r="E3" s="47" t="s">
        <v>766</v>
      </c>
      <c r="F3" s="47" t="s">
        <v>806</v>
      </c>
      <c r="G3" s="48">
        <v>0.0</v>
      </c>
      <c r="H3" s="48">
        <v>0.0</v>
      </c>
      <c r="I3" s="48">
        <v>1573554.0</v>
      </c>
      <c r="J3" s="48">
        <v>0.0835745</v>
      </c>
      <c r="K3" s="48">
        <v>0.0525956</v>
      </c>
      <c r="L3" s="48">
        <v>-0.19009</v>
      </c>
    </row>
    <row r="4">
      <c r="A4" s="47" t="s">
        <v>487</v>
      </c>
      <c r="B4" s="47" t="s">
        <v>766</v>
      </c>
      <c r="C4" s="47" t="s">
        <v>767</v>
      </c>
      <c r="D4" s="47" t="s">
        <v>488</v>
      </c>
      <c r="E4" s="47" t="s">
        <v>766</v>
      </c>
      <c r="F4" s="47" t="s">
        <v>806</v>
      </c>
      <c r="G4" s="48">
        <v>0.0</v>
      </c>
      <c r="H4" s="48">
        <v>0.0</v>
      </c>
      <c r="I4" s="48">
        <v>1573554.0</v>
      </c>
      <c r="J4" s="48">
        <v>0.0732463</v>
      </c>
      <c r="K4" s="48">
        <v>0.0543845</v>
      </c>
      <c r="L4" s="48">
        <v>-0.208357</v>
      </c>
    </row>
    <row r="5">
      <c r="A5" s="47" t="s">
        <v>488</v>
      </c>
      <c r="B5" s="47" t="s">
        <v>766</v>
      </c>
      <c r="C5" s="47" t="s">
        <v>806</v>
      </c>
      <c r="D5" s="47" t="s">
        <v>490</v>
      </c>
      <c r="E5" s="47" t="s">
        <v>766</v>
      </c>
      <c r="F5" s="47" t="s">
        <v>769</v>
      </c>
      <c r="G5" s="48">
        <v>0.0</v>
      </c>
      <c r="H5" s="48">
        <v>0.0</v>
      </c>
      <c r="I5" s="48">
        <v>1573554.0</v>
      </c>
      <c r="J5" s="48">
        <v>0.0786366</v>
      </c>
      <c r="K5" s="48">
        <v>0.0562065</v>
      </c>
      <c r="L5" s="48">
        <v>-0.214199</v>
      </c>
    </row>
    <row r="6">
      <c r="A6" s="47" t="s">
        <v>488</v>
      </c>
      <c r="B6" s="47" t="s">
        <v>766</v>
      </c>
      <c r="C6" s="47" t="s">
        <v>806</v>
      </c>
      <c r="D6" s="47" t="s">
        <v>492</v>
      </c>
      <c r="E6" s="47" t="s">
        <v>766</v>
      </c>
      <c r="F6" s="47" t="s">
        <v>495</v>
      </c>
      <c r="G6" s="48">
        <v>0.0</v>
      </c>
      <c r="H6" s="48">
        <v>0.0</v>
      </c>
      <c r="I6" s="48">
        <v>1573554.0</v>
      </c>
      <c r="J6" s="48">
        <v>0.0781359</v>
      </c>
      <c r="K6" s="48">
        <v>0.0574013</v>
      </c>
      <c r="L6" s="48">
        <v>-0.219671</v>
      </c>
    </row>
    <row r="7">
      <c r="A7" s="47" t="s">
        <v>488</v>
      </c>
      <c r="B7" s="47" t="s">
        <v>766</v>
      </c>
      <c r="C7" s="47" t="s">
        <v>806</v>
      </c>
      <c r="D7" s="47" t="s">
        <v>496</v>
      </c>
      <c r="E7" s="47" t="s">
        <v>766</v>
      </c>
      <c r="F7" s="47" t="s">
        <v>500</v>
      </c>
      <c r="G7" s="48">
        <v>0.0</v>
      </c>
      <c r="H7" s="48">
        <v>0.0</v>
      </c>
      <c r="I7" s="48">
        <v>1573554.0</v>
      </c>
      <c r="J7" s="48">
        <v>0.0747111</v>
      </c>
      <c r="K7" s="48">
        <v>0.052696</v>
      </c>
      <c r="L7" s="48">
        <v>-0.209111</v>
      </c>
    </row>
    <row r="8">
      <c r="A8" s="47" t="s">
        <v>488</v>
      </c>
      <c r="B8" s="47" t="s">
        <v>766</v>
      </c>
      <c r="C8" s="47" t="s">
        <v>806</v>
      </c>
      <c r="D8" s="47" t="s">
        <v>501</v>
      </c>
      <c r="E8" s="47" t="s">
        <v>766</v>
      </c>
      <c r="F8" s="47" t="s">
        <v>505</v>
      </c>
      <c r="G8" s="48">
        <v>0.0</v>
      </c>
      <c r="H8" s="48">
        <v>0.0</v>
      </c>
      <c r="I8" s="48">
        <v>1573554.0</v>
      </c>
      <c r="J8" s="48">
        <v>0.0752335</v>
      </c>
      <c r="K8" s="48">
        <v>0.0552507</v>
      </c>
      <c r="L8" s="48">
        <v>-0.210886</v>
      </c>
    </row>
    <row r="9">
      <c r="A9" s="47" t="s">
        <v>488</v>
      </c>
      <c r="B9" s="47" t="s">
        <v>766</v>
      </c>
      <c r="C9" s="47" t="s">
        <v>806</v>
      </c>
      <c r="D9" s="47" t="s">
        <v>506</v>
      </c>
      <c r="E9" s="47" t="s">
        <v>766</v>
      </c>
      <c r="F9" s="47" t="s">
        <v>510</v>
      </c>
      <c r="G9" s="48">
        <v>0.0</v>
      </c>
      <c r="H9" s="48">
        <v>0.0</v>
      </c>
      <c r="I9" s="48">
        <v>1573554.0</v>
      </c>
      <c r="J9" s="48">
        <v>0.0750435</v>
      </c>
      <c r="K9" s="48">
        <v>0.0625323</v>
      </c>
      <c r="L9" s="48">
        <v>-0.263354</v>
      </c>
    </row>
    <row r="10">
      <c r="A10" s="47" t="s">
        <v>488</v>
      </c>
      <c r="B10" s="47" t="s">
        <v>766</v>
      </c>
      <c r="C10" s="47" t="s">
        <v>806</v>
      </c>
      <c r="D10" s="47" t="s">
        <v>516</v>
      </c>
      <c r="E10" s="47" t="s">
        <v>766</v>
      </c>
      <c r="F10" s="47" t="s">
        <v>520</v>
      </c>
      <c r="G10" s="48">
        <v>0.0</v>
      </c>
      <c r="H10" s="48">
        <v>0.0</v>
      </c>
      <c r="I10" s="48">
        <v>1573554.0</v>
      </c>
      <c r="J10" s="48">
        <v>0.0784276</v>
      </c>
      <c r="K10" s="48">
        <v>0.0512521</v>
      </c>
      <c r="L10" s="48">
        <v>-0.197353</v>
      </c>
    </row>
    <row r="11">
      <c r="A11" s="47" t="s">
        <v>488</v>
      </c>
      <c r="B11" s="47" t="s">
        <v>766</v>
      </c>
      <c r="C11" s="47" t="s">
        <v>806</v>
      </c>
      <c r="D11" s="47" t="s">
        <v>521</v>
      </c>
      <c r="E11" s="47" t="s">
        <v>766</v>
      </c>
      <c r="F11" s="47" t="s">
        <v>771</v>
      </c>
      <c r="G11" s="48">
        <v>0.0</v>
      </c>
      <c r="H11" s="48">
        <v>0.0</v>
      </c>
      <c r="I11" s="48">
        <v>1573554.0</v>
      </c>
      <c r="J11" s="48">
        <v>0.07941</v>
      </c>
      <c r="K11" s="48">
        <v>0.0540515</v>
      </c>
      <c r="L11" s="48">
        <v>-0.210534</v>
      </c>
    </row>
    <row r="12">
      <c r="A12" s="47" t="s">
        <v>488</v>
      </c>
      <c r="B12" s="47" t="s">
        <v>766</v>
      </c>
      <c r="C12" s="47" t="s">
        <v>806</v>
      </c>
      <c r="D12" s="47" t="s">
        <v>528</v>
      </c>
      <c r="E12" s="47" t="s">
        <v>766</v>
      </c>
      <c r="F12" s="47" t="s">
        <v>532</v>
      </c>
      <c r="G12" s="48">
        <v>0.0</v>
      </c>
      <c r="H12" s="48">
        <v>0.0</v>
      </c>
      <c r="I12" s="48">
        <v>1573554.0</v>
      </c>
      <c r="J12" s="48">
        <v>0.0771769</v>
      </c>
      <c r="K12" s="48">
        <v>0.0530601</v>
      </c>
      <c r="L12" s="48">
        <v>-0.192152</v>
      </c>
    </row>
    <row r="13">
      <c r="A13" s="47" t="s">
        <v>488</v>
      </c>
      <c r="B13" s="47" t="s">
        <v>766</v>
      </c>
      <c r="C13" s="47" t="s">
        <v>806</v>
      </c>
      <c r="D13" s="47" t="s">
        <v>104</v>
      </c>
      <c r="E13" s="47" t="s">
        <v>766</v>
      </c>
      <c r="F13" s="47" t="s">
        <v>807</v>
      </c>
      <c r="G13" s="48">
        <v>0.0</v>
      </c>
      <c r="H13" s="48">
        <v>0.0</v>
      </c>
      <c r="I13" s="48">
        <v>1471486.0</v>
      </c>
      <c r="J13" s="48">
        <v>0.0744676</v>
      </c>
      <c r="K13" s="48">
        <v>0.0575928</v>
      </c>
      <c r="L13" s="48">
        <v>-0.207608</v>
      </c>
    </row>
    <row r="14">
      <c r="A14" s="47" t="s">
        <v>488</v>
      </c>
      <c r="B14" s="47" t="s">
        <v>766</v>
      </c>
      <c r="C14" s="47" t="s">
        <v>806</v>
      </c>
      <c r="D14" s="47" t="s">
        <v>540</v>
      </c>
      <c r="E14" s="47" t="s">
        <v>766</v>
      </c>
      <c r="F14" s="47" t="s">
        <v>544</v>
      </c>
      <c r="G14" s="48">
        <v>0.0</v>
      </c>
      <c r="H14" s="48">
        <v>0.0</v>
      </c>
      <c r="I14" s="48">
        <v>1573554.0</v>
      </c>
      <c r="J14" s="48">
        <v>0.0706534</v>
      </c>
      <c r="K14" s="48">
        <v>0.0654188</v>
      </c>
      <c r="L14" s="48">
        <v>-0.242717</v>
      </c>
    </row>
    <row r="15">
      <c r="A15" s="47" t="s">
        <v>488</v>
      </c>
      <c r="B15" s="47" t="s">
        <v>766</v>
      </c>
      <c r="C15" s="47" t="s">
        <v>806</v>
      </c>
      <c r="D15" s="47" t="s">
        <v>545</v>
      </c>
      <c r="E15" s="47" t="s">
        <v>766</v>
      </c>
      <c r="F15" s="47" t="s">
        <v>548</v>
      </c>
      <c r="G15" s="48">
        <v>0.0</v>
      </c>
      <c r="H15" s="48">
        <v>0.0</v>
      </c>
      <c r="I15" s="48">
        <v>1573554.0</v>
      </c>
      <c r="J15" s="48">
        <v>0.0808628</v>
      </c>
      <c r="K15" s="48">
        <v>0.0512737</v>
      </c>
      <c r="L15" s="48">
        <v>-0.189866</v>
      </c>
    </row>
    <row r="16">
      <c r="A16" s="47" t="s">
        <v>488</v>
      </c>
      <c r="B16" s="47" t="s">
        <v>766</v>
      </c>
      <c r="C16" s="47" t="s">
        <v>806</v>
      </c>
      <c r="D16" s="47" t="s">
        <v>549</v>
      </c>
      <c r="E16" s="47" t="s">
        <v>766</v>
      </c>
      <c r="F16" s="47" t="s">
        <v>553</v>
      </c>
      <c r="G16" s="48">
        <v>0.0</v>
      </c>
      <c r="H16" s="48">
        <v>0.0</v>
      </c>
      <c r="I16" s="48">
        <v>1573554.0</v>
      </c>
      <c r="J16" s="48">
        <v>0.0813935</v>
      </c>
      <c r="K16" s="48">
        <v>0.0539028</v>
      </c>
      <c r="L16" s="48">
        <v>-0.191726</v>
      </c>
    </row>
    <row r="17">
      <c r="A17" s="47" t="s">
        <v>488</v>
      </c>
      <c r="B17" s="47" t="s">
        <v>766</v>
      </c>
      <c r="C17" s="47" t="s">
        <v>806</v>
      </c>
      <c r="D17" s="47" t="s">
        <v>559</v>
      </c>
      <c r="E17" s="47" t="s">
        <v>766</v>
      </c>
      <c r="F17" s="47" t="s">
        <v>562</v>
      </c>
      <c r="G17" s="48">
        <v>0.0</v>
      </c>
      <c r="H17" s="48">
        <v>0.0</v>
      </c>
      <c r="I17" s="48">
        <v>1573554.0</v>
      </c>
      <c r="J17" s="48">
        <v>0.0746959</v>
      </c>
      <c r="K17" s="48">
        <v>0.0554948</v>
      </c>
      <c r="L17" s="48">
        <v>-0.231285</v>
      </c>
    </row>
    <row r="18">
      <c r="A18" s="47" t="s">
        <v>488</v>
      </c>
      <c r="B18" s="47" t="s">
        <v>766</v>
      </c>
      <c r="C18" s="47" t="s">
        <v>806</v>
      </c>
      <c r="D18" s="47" t="s">
        <v>563</v>
      </c>
      <c r="E18" s="47" t="s">
        <v>766</v>
      </c>
      <c r="F18" s="47" t="s">
        <v>567</v>
      </c>
      <c r="G18" s="48">
        <v>0.0</v>
      </c>
      <c r="H18" s="48">
        <v>0.0</v>
      </c>
      <c r="I18" s="48">
        <v>1573554.0</v>
      </c>
      <c r="J18" s="48">
        <v>0.0777476</v>
      </c>
      <c r="K18" s="48">
        <v>0.0534917</v>
      </c>
      <c r="L18" s="48">
        <v>-0.202256</v>
      </c>
    </row>
    <row r="19">
      <c r="A19" s="47" t="s">
        <v>488</v>
      </c>
      <c r="B19" s="47" t="s">
        <v>766</v>
      </c>
      <c r="C19" s="47" t="s">
        <v>806</v>
      </c>
      <c r="D19" s="47" t="s">
        <v>573</v>
      </c>
      <c r="E19" s="47" t="s">
        <v>766</v>
      </c>
      <c r="F19" s="47" t="s">
        <v>773</v>
      </c>
      <c r="G19" s="48">
        <v>0.0</v>
      </c>
      <c r="H19" s="48">
        <v>0.0</v>
      </c>
      <c r="I19" s="48">
        <v>1573554.0</v>
      </c>
      <c r="J19" s="48">
        <v>0.0742847</v>
      </c>
      <c r="K19" s="48">
        <v>0.0542676</v>
      </c>
      <c r="L19" s="48">
        <v>-0.20497</v>
      </c>
    </row>
    <row r="20">
      <c r="A20" s="47" t="s">
        <v>488</v>
      </c>
      <c r="B20" s="47" t="s">
        <v>766</v>
      </c>
      <c r="C20" s="47" t="s">
        <v>806</v>
      </c>
      <c r="D20" s="47" t="s">
        <v>577</v>
      </c>
      <c r="E20" s="47" t="s">
        <v>766</v>
      </c>
      <c r="F20" s="47" t="s">
        <v>581</v>
      </c>
      <c r="G20" s="48">
        <v>0.0</v>
      </c>
      <c r="H20" s="48">
        <v>0.0</v>
      </c>
      <c r="I20" s="48">
        <v>1573554.0</v>
      </c>
      <c r="J20" s="48">
        <v>0.0828653</v>
      </c>
      <c r="K20" s="48">
        <v>0.0526795</v>
      </c>
      <c r="L20" s="48">
        <v>-0.19625</v>
      </c>
    </row>
    <row r="21">
      <c r="A21" s="47" t="s">
        <v>488</v>
      </c>
      <c r="B21" s="47" t="s">
        <v>766</v>
      </c>
      <c r="C21" s="47" t="s">
        <v>806</v>
      </c>
      <c r="D21" s="47" t="s">
        <v>586</v>
      </c>
      <c r="E21" s="47" t="s">
        <v>766</v>
      </c>
      <c r="F21" s="47" t="s">
        <v>777</v>
      </c>
      <c r="G21" s="48">
        <v>0.0</v>
      </c>
      <c r="H21" s="48">
        <v>0.0</v>
      </c>
      <c r="I21" s="48">
        <v>1573554.0</v>
      </c>
      <c r="J21" s="48">
        <v>0.0888594</v>
      </c>
      <c r="K21" s="48">
        <v>0.0454424</v>
      </c>
      <c r="L21" s="48">
        <v>-0.193578</v>
      </c>
    </row>
    <row r="22">
      <c r="A22" s="47" t="s">
        <v>488</v>
      </c>
      <c r="B22" s="47" t="s">
        <v>766</v>
      </c>
      <c r="C22" s="47" t="s">
        <v>806</v>
      </c>
      <c r="D22" s="47" t="s">
        <v>588</v>
      </c>
      <c r="E22" s="47" t="s">
        <v>766</v>
      </c>
      <c r="F22" s="47" t="s">
        <v>592</v>
      </c>
      <c r="G22" s="48">
        <v>0.0</v>
      </c>
      <c r="H22" s="48">
        <v>0.0</v>
      </c>
      <c r="I22" s="48">
        <v>1573554.0</v>
      </c>
      <c r="J22" s="48">
        <v>0.0914579</v>
      </c>
      <c r="K22" s="48">
        <v>0.0455142</v>
      </c>
      <c r="L22" s="48">
        <v>-0.197785</v>
      </c>
    </row>
    <row r="23">
      <c r="A23" s="47" t="s">
        <v>488</v>
      </c>
      <c r="B23" s="47" t="s">
        <v>766</v>
      </c>
      <c r="C23" s="47" t="s">
        <v>806</v>
      </c>
      <c r="D23" s="47" t="s">
        <v>593</v>
      </c>
      <c r="E23" s="47" t="s">
        <v>766</v>
      </c>
      <c r="F23" s="47" t="s">
        <v>596</v>
      </c>
      <c r="G23" s="48">
        <v>0.0</v>
      </c>
      <c r="H23" s="48">
        <v>0.0</v>
      </c>
      <c r="I23" s="48">
        <v>1573554.0</v>
      </c>
      <c r="J23" s="48">
        <v>0.0795448</v>
      </c>
      <c r="K23" s="48">
        <v>0.0545402</v>
      </c>
      <c r="L23" s="48">
        <v>-0.202972</v>
      </c>
    </row>
    <row r="24">
      <c r="A24" s="47" t="s">
        <v>488</v>
      </c>
      <c r="B24" s="47" t="s">
        <v>766</v>
      </c>
      <c r="C24" s="47" t="s">
        <v>806</v>
      </c>
      <c r="D24" s="47" t="s">
        <v>597</v>
      </c>
      <c r="E24" s="47" t="s">
        <v>766</v>
      </c>
      <c r="F24" s="47" t="s">
        <v>601</v>
      </c>
      <c r="G24" s="48">
        <v>0.0</v>
      </c>
      <c r="H24" s="48">
        <v>0.0</v>
      </c>
      <c r="I24" s="48">
        <v>1573554.0</v>
      </c>
      <c r="J24" s="48">
        <v>0.0763183</v>
      </c>
      <c r="K24" s="48">
        <v>0.0568172</v>
      </c>
      <c r="L24" s="48">
        <v>-0.217707</v>
      </c>
    </row>
    <row r="25">
      <c r="A25" s="47" t="s">
        <v>488</v>
      </c>
      <c r="B25" s="47" t="s">
        <v>766</v>
      </c>
      <c r="C25" s="47" t="s">
        <v>806</v>
      </c>
      <c r="D25" s="47" t="s">
        <v>607</v>
      </c>
      <c r="E25" s="47" t="s">
        <v>766</v>
      </c>
      <c r="F25" s="47" t="s">
        <v>611</v>
      </c>
      <c r="G25" s="48">
        <v>0.0</v>
      </c>
      <c r="H25" s="48">
        <v>0.0</v>
      </c>
      <c r="I25" s="48">
        <v>1573554.0</v>
      </c>
      <c r="J25" s="48">
        <v>0.0875019</v>
      </c>
      <c r="K25" s="48">
        <v>0.0464579</v>
      </c>
      <c r="L25" s="48">
        <v>-0.186932</v>
      </c>
    </row>
    <row r="26">
      <c r="A26" s="47" t="s">
        <v>488</v>
      </c>
      <c r="B26" s="47" t="s">
        <v>766</v>
      </c>
      <c r="C26" s="47" t="s">
        <v>806</v>
      </c>
      <c r="D26" s="47" t="s">
        <v>612</v>
      </c>
      <c r="E26" s="47" t="s">
        <v>766</v>
      </c>
      <c r="F26" s="47" t="s">
        <v>615</v>
      </c>
      <c r="G26" s="48">
        <v>0.0</v>
      </c>
      <c r="H26" s="48">
        <v>0.0</v>
      </c>
      <c r="I26" s="48">
        <v>1573554.0</v>
      </c>
      <c r="J26" s="48">
        <v>0.0811787</v>
      </c>
      <c r="K26" s="48">
        <v>0.0548167</v>
      </c>
      <c r="L26" s="48">
        <v>-0.203963</v>
      </c>
    </row>
    <row r="27">
      <c r="A27" s="47" t="s">
        <v>488</v>
      </c>
      <c r="B27" s="47" t="s">
        <v>766</v>
      </c>
      <c r="C27" s="47" t="s">
        <v>806</v>
      </c>
      <c r="D27" s="47" t="s">
        <v>618</v>
      </c>
      <c r="E27" s="47" t="s">
        <v>766</v>
      </c>
      <c r="F27" s="47" t="s">
        <v>622</v>
      </c>
      <c r="G27" s="48">
        <v>0.0</v>
      </c>
      <c r="H27" s="48">
        <v>0.0</v>
      </c>
      <c r="I27" s="48">
        <v>1573554.0</v>
      </c>
      <c r="J27" s="48">
        <v>0.0797361</v>
      </c>
      <c r="K27" s="48">
        <v>0.0552844</v>
      </c>
      <c r="L27" s="48">
        <v>-0.198737</v>
      </c>
    </row>
    <row r="28">
      <c r="A28" s="47" t="s">
        <v>488</v>
      </c>
      <c r="B28" s="47" t="s">
        <v>766</v>
      </c>
      <c r="C28" s="47" t="s">
        <v>806</v>
      </c>
      <c r="D28" s="47" t="s">
        <v>628</v>
      </c>
      <c r="E28" s="47" t="s">
        <v>766</v>
      </c>
      <c r="F28" s="47" t="s">
        <v>781</v>
      </c>
      <c r="G28" s="48">
        <v>0.0</v>
      </c>
      <c r="H28" s="48">
        <v>0.0</v>
      </c>
      <c r="I28" s="48">
        <v>1573554.0</v>
      </c>
      <c r="J28" s="48">
        <v>0.0813928</v>
      </c>
      <c r="K28" s="48">
        <v>0.0524812</v>
      </c>
      <c r="L28" s="48">
        <v>-0.197423</v>
      </c>
    </row>
    <row r="29">
      <c r="A29" s="47" t="s">
        <v>488</v>
      </c>
      <c r="B29" s="47" t="s">
        <v>766</v>
      </c>
      <c r="C29" s="47" t="s">
        <v>806</v>
      </c>
      <c r="D29" s="47" t="s">
        <v>630</v>
      </c>
      <c r="E29" s="47" t="s">
        <v>766</v>
      </c>
      <c r="F29" s="47" t="s">
        <v>634</v>
      </c>
      <c r="G29" s="48">
        <v>0.0</v>
      </c>
      <c r="H29" s="48">
        <v>0.0</v>
      </c>
      <c r="I29" s="48">
        <v>1573554.0</v>
      </c>
      <c r="J29" s="48">
        <v>0.0805101</v>
      </c>
      <c r="K29" s="48">
        <v>0.0553403</v>
      </c>
      <c r="L29" s="48">
        <v>-0.202714</v>
      </c>
    </row>
    <row r="30">
      <c r="A30" s="47" t="s">
        <v>488</v>
      </c>
      <c r="B30" s="47" t="s">
        <v>766</v>
      </c>
      <c r="C30" s="47" t="s">
        <v>806</v>
      </c>
      <c r="D30" s="47" t="s">
        <v>637</v>
      </c>
      <c r="E30" s="47" t="s">
        <v>766</v>
      </c>
      <c r="F30" s="47" t="s">
        <v>641</v>
      </c>
      <c r="G30" s="48">
        <v>0.0</v>
      </c>
      <c r="H30" s="48">
        <v>0.0</v>
      </c>
      <c r="I30" s="48">
        <v>1573554.0</v>
      </c>
      <c r="J30" s="48">
        <v>0.0773428</v>
      </c>
      <c r="K30" s="48">
        <v>0.0553651</v>
      </c>
      <c r="L30" s="48">
        <v>-0.215541</v>
      </c>
    </row>
    <row r="31">
      <c r="A31" s="47" t="s">
        <v>488</v>
      </c>
      <c r="B31" s="47" t="s">
        <v>766</v>
      </c>
      <c r="C31" s="47" t="s">
        <v>806</v>
      </c>
      <c r="D31" s="47" t="s">
        <v>652</v>
      </c>
      <c r="E31" s="47" t="s">
        <v>766</v>
      </c>
      <c r="F31" s="47" t="s">
        <v>656</v>
      </c>
      <c r="G31" s="48">
        <v>0.0</v>
      </c>
      <c r="H31" s="48">
        <v>0.0</v>
      </c>
      <c r="I31" s="48">
        <v>1573554.0</v>
      </c>
      <c r="J31" s="48">
        <v>0.0779954</v>
      </c>
      <c r="K31" s="48">
        <v>0.0601015</v>
      </c>
      <c r="L31" s="48">
        <v>-0.227789</v>
      </c>
    </row>
    <row r="32">
      <c r="A32" s="47" t="s">
        <v>488</v>
      </c>
      <c r="B32" s="47" t="s">
        <v>766</v>
      </c>
      <c r="C32" s="47" t="s">
        <v>806</v>
      </c>
      <c r="D32" s="47" t="s">
        <v>657</v>
      </c>
      <c r="E32" s="47" t="s">
        <v>766</v>
      </c>
      <c r="F32" s="47" t="s">
        <v>659</v>
      </c>
      <c r="G32" s="48">
        <v>0.0</v>
      </c>
      <c r="H32" s="48">
        <v>0.0</v>
      </c>
      <c r="I32" s="48">
        <v>1573554.0</v>
      </c>
      <c r="J32" s="48">
        <v>0.0823092</v>
      </c>
      <c r="K32" s="48">
        <v>0.0508359</v>
      </c>
      <c r="L32" s="48">
        <v>-0.189088</v>
      </c>
    </row>
    <row r="33">
      <c r="A33" s="47" t="s">
        <v>488</v>
      </c>
      <c r="B33" s="47" t="s">
        <v>766</v>
      </c>
      <c r="C33" s="47" t="s">
        <v>806</v>
      </c>
      <c r="D33" s="47" t="s">
        <v>660</v>
      </c>
      <c r="E33" s="47" t="s">
        <v>766</v>
      </c>
      <c r="F33" s="47" t="s">
        <v>663</v>
      </c>
      <c r="G33" s="48">
        <v>0.0</v>
      </c>
      <c r="H33" s="48">
        <v>0.0</v>
      </c>
      <c r="I33" s="48">
        <v>1573554.0</v>
      </c>
      <c r="J33" s="48">
        <v>0.0762141</v>
      </c>
      <c r="K33" s="48">
        <v>0.05513</v>
      </c>
      <c r="L33" s="48">
        <v>-0.214244</v>
      </c>
    </row>
    <row r="34">
      <c r="A34" s="47" t="s">
        <v>488</v>
      </c>
      <c r="B34" s="47" t="s">
        <v>766</v>
      </c>
      <c r="C34" s="47" t="s">
        <v>806</v>
      </c>
      <c r="D34" s="47" t="s">
        <v>668</v>
      </c>
      <c r="E34" s="47" t="s">
        <v>766</v>
      </c>
      <c r="F34" s="47" t="s">
        <v>672</v>
      </c>
      <c r="G34" s="48">
        <v>0.0</v>
      </c>
      <c r="H34" s="48">
        <v>0.0</v>
      </c>
      <c r="I34" s="48">
        <v>1573554.0</v>
      </c>
      <c r="J34" s="48">
        <v>0.0705994</v>
      </c>
      <c r="K34" s="48">
        <v>0.0572685</v>
      </c>
      <c r="L34" s="48">
        <v>-0.228853</v>
      </c>
    </row>
    <row r="35">
      <c r="A35" s="47" t="s">
        <v>488</v>
      </c>
      <c r="B35" s="47" t="s">
        <v>766</v>
      </c>
      <c r="C35" s="47" t="s">
        <v>806</v>
      </c>
      <c r="D35" s="47" t="s">
        <v>688</v>
      </c>
      <c r="E35" s="47" t="s">
        <v>766</v>
      </c>
      <c r="F35" s="47" t="s">
        <v>692</v>
      </c>
      <c r="G35" s="48">
        <v>0.0</v>
      </c>
      <c r="H35" s="48">
        <v>0.0</v>
      </c>
      <c r="I35" s="48">
        <v>1573554.0</v>
      </c>
      <c r="J35" s="48">
        <v>0.0749253</v>
      </c>
      <c r="K35" s="48">
        <v>0.0533213</v>
      </c>
      <c r="L35" s="48">
        <v>-0.197186</v>
      </c>
    </row>
    <row r="36">
      <c r="A36" s="47" t="s">
        <v>488</v>
      </c>
      <c r="B36" s="47" t="s">
        <v>766</v>
      </c>
      <c r="C36" s="47" t="s">
        <v>806</v>
      </c>
      <c r="D36" s="47" t="s">
        <v>693</v>
      </c>
      <c r="E36" s="47" t="s">
        <v>766</v>
      </c>
      <c r="F36" s="47" t="s">
        <v>696</v>
      </c>
      <c r="G36" s="48">
        <v>0.0</v>
      </c>
      <c r="H36" s="48">
        <v>0.0</v>
      </c>
      <c r="I36" s="48">
        <v>1573554.0</v>
      </c>
      <c r="J36" s="48">
        <v>0.0791768</v>
      </c>
      <c r="K36" s="48">
        <v>0.054497</v>
      </c>
      <c r="L36" s="48">
        <v>-0.201963</v>
      </c>
    </row>
    <row r="37">
      <c r="A37" s="47" t="s">
        <v>488</v>
      </c>
      <c r="B37" s="47" t="s">
        <v>766</v>
      </c>
      <c r="C37" s="47" t="s">
        <v>806</v>
      </c>
      <c r="D37" s="47" t="s">
        <v>697</v>
      </c>
      <c r="E37" s="47" t="s">
        <v>766</v>
      </c>
      <c r="F37" s="47" t="s">
        <v>700</v>
      </c>
      <c r="G37" s="48">
        <v>0.0</v>
      </c>
      <c r="H37" s="48">
        <v>0.0</v>
      </c>
      <c r="I37" s="48">
        <v>1573554.0</v>
      </c>
      <c r="J37" s="48">
        <v>0.0823296</v>
      </c>
      <c r="K37" s="48">
        <v>0.0495604</v>
      </c>
      <c r="L37" s="48">
        <v>-0.179491</v>
      </c>
    </row>
    <row r="38">
      <c r="A38" s="47" t="s">
        <v>488</v>
      </c>
      <c r="B38" s="47" t="s">
        <v>766</v>
      </c>
      <c r="C38" s="47" t="s">
        <v>806</v>
      </c>
      <c r="D38" s="47" t="s">
        <v>701</v>
      </c>
      <c r="E38" s="47" t="s">
        <v>766</v>
      </c>
      <c r="F38" s="47" t="s">
        <v>705</v>
      </c>
      <c r="G38" s="48">
        <v>0.0</v>
      </c>
      <c r="H38" s="48">
        <v>0.0</v>
      </c>
      <c r="I38" s="48">
        <v>1573554.0</v>
      </c>
      <c r="J38" s="48">
        <v>0.0901526</v>
      </c>
      <c r="K38" s="48">
        <v>0.045722</v>
      </c>
      <c r="L38" s="48">
        <v>-0.187354</v>
      </c>
    </row>
    <row r="39">
      <c r="A39" s="47" t="s">
        <v>488</v>
      </c>
      <c r="B39" s="47" t="s">
        <v>766</v>
      </c>
      <c r="C39" s="47" t="s">
        <v>806</v>
      </c>
      <c r="D39" s="47" t="s">
        <v>706</v>
      </c>
      <c r="E39" s="47" t="s">
        <v>766</v>
      </c>
      <c r="F39" s="47" t="s">
        <v>709</v>
      </c>
      <c r="G39" s="48">
        <v>0.0</v>
      </c>
      <c r="H39" s="48">
        <v>0.0</v>
      </c>
      <c r="I39" s="48">
        <v>1573554.0</v>
      </c>
      <c r="J39" s="48">
        <v>0.0769405</v>
      </c>
      <c r="K39" s="48">
        <v>0.0580177</v>
      </c>
      <c r="L39" s="48">
        <v>-0.211613</v>
      </c>
    </row>
    <row r="40">
      <c r="A40" s="47" t="s">
        <v>488</v>
      </c>
      <c r="B40" s="47" t="s">
        <v>766</v>
      </c>
      <c r="C40" s="47" t="s">
        <v>806</v>
      </c>
      <c r="D40" s="47" t="s">
        <v>710</v>
      </c>
      <c r="E40" s="47" t="s">
        <v>766</v>
      </c>
      <c r="F40" s="47" t="s">
        <v>714</v>
      </c>
      <c r="G40" s="48">
        <v>0.0</v>
      </c>
      <c r="H40" s="48">
        <v>0.0</v>
      </c>
      <c r="I40" s="48">
        <v>1573554.0</v>
      </c>
      <c r="J40" s="48">
        <v>0.0846803</v>
      </c>
      <c r="K40" s="48">
        <v>0.0506509</v>
      </c>
      <c r="L40" s="48">
        <v>-0.200273</v>
      </c>
    </row>
    <row r="41">
      <c r="A41" s="47" t="s">
        <v>488</v>
      </c>
      <c r="B41" s="47" t="s">
        <v>766</v>
      </c>
      <c r="C41" s="47" t="s">
        <v>806</v>
      </c>
      <c r="D41" s="47" t="s">
        <v>715</v>
      </c>
      <c r="E41" s="47" t="s">
        <v>766</v>
      </c>
      <c r="F41" s="47" t="s">
        <v>718</v>
      </c>
      <c r="G41" s="48">
        <v>0.0</v>
      </c>
      <c r="H41" s="48">
        <v>0.0</v>
      </c>
      <c r="I41" s="48">
        <v>1573554.0</v>
      </c>
      <c r="J41" s="48">
        <v>0.0775684</v>
      </c>
      <c r="K41" s="48">
        <v>0.0551681</v>
      </c>
      <c r="L41" s="48">
        <v>-0.217168</v>
      </c>
    </row>
    <row r="42">
      <c r="A42" s="47" t="s">
        <v>488</v>
      </c>
      <c r="B42" s="47" t="s">
        <v>766</v>
      </c>
      <c r="C42" s="47" t="s">
        <v>806</v>
      </c>
      <c r="D42" s="47" t="s">
        <v>719</v>
      </c>
      <c r="E42" s="47" t="s">
        <v>766</v>
      </c>
      <c r="F42" s="47" t="s">
        <v>723</v>
      </c>
      <c r="G42" s="48">
        <v>0.0</v>
      </c>
      <c r="H42" s="48">
        <v>0.0</v>
      </c>
      <c r="I42" s="48">
        <v>1573554.0</v>
      </c>
      <c r="J42" s="48">
        <v>0.0808622</v>
      </c>
      <c r="K42" s="48">
        <v>0.0564283</v>
      </c>
      <c r="L42" s="48">
        <v>-0.213739</v>
      </c>
    </row>
    <row r="43">
      <c r="A43" s="47" t="s">
        <v>488</v>
      </c>
      <c r="B43" s="47" t="s">
        <v>766</v>
      </c>
      <c r="C43" s="47" t="s">
        <v>806</v>
      </c>
      <c r="D43" s="47" t="s">
        <v>724</v>
      </c>
      <c r="E43" s="47" t="s">
        <v>766</v>
      </c>
      <c r="F43" s="47" t="s">
        <v>728</v>
      </c>
      <c r="G43" s="48">
        <v>0.0</v>
      </c>
      <c r="H43" s="48">
        <v>0.0</v>
      </c>
      <c r="I43" s="48">
        <v>1573554.0</v>
      </c>
      <c r="J43" s="48">
        <v>0.0753365</v>
      </c>
      <c r="K43" s="48">
        <v>0.0568376</v>
      </c>
      <c r="L43" s="48">
        <v>-0.207594</v>
      </c>
    </row>
    <row r="44">
      <c r="A44" s="47" t="s">
        <v>488</v>
      </c>
      <c r="B44" s="47" t="s">
        <v>766</v>
      </c>
      <c r="C44" s="47" t="s">
        <v>806</v>
      </c>
      <c r="D44" s="47" t="s">
        <v>729</v>
      </c>
      <c r="E44" s="47" t="s">
        <v>766</v>
      </c>
      <c r="F44" s="47" t="s">
        <v>733</v>
      </c>
      <c r="G44" s="48">
        <v>0.0</v>
      </c>
      <c r="H44" s="48">
        <v>0.0</v>
      </c>
      <c r="I44" s="48">
        <v>1573554.0</v>
      </c>
      <c r="J44" s="48">
        <v>0.0797418</v>
      </c>
      <c r="K44" s="48">
        <v>0.05188</v>
      </c>
      <c r="L44" s="48">
        <v>-0.191082</v>
      </c>
    </row>
    <row r="45">
      <c r="A45" s="47" t="s">
        <v>488</v>
      </c>
      <c r="B45" s="47" t="s">
        <v>766</v>
      </c>
      <c r="C45" s="47" t="s">
        <v>806</v>
      </c>
      <c r="D45" s="47" t="s">
        <v>734</v>
      </c>
      <c r="E45" s="47" t="s">
        <v>766</v>
      </c>
      <c r="F45" s="47" t="s">
        <v>738</v>
      </c>
      <c r="G45" s="48">
        <v>0.0</v>
      </c>
      <c r="H45" s="48">
        <v>0.0</v>
      </c>
      <c r="I45" s="48">
        <v>1573554.0</v>
      </c>
      <c r="J45" s="48">
        <v>0.0779389</v>
      </c>
      <c r="K45" s="48">
        <v>0.0540661</v>
      </c>
      <c r="L45" s="48">
        <v>-0.197129</v>
      </c>
    </row>
    <row r="46">
      <c r="A46" s="47" t="s">
        <v>488</v>
      </c>
      <c r="B46" s="47" t="s">
        <v>766</v>
      </c>
      <c r="C46" s="47" t="s">
        <v>806</v>
      </c>
      <c r="D46" s="47" t="s">
        <v>739</v>
      </c>
      <c r="E46" s="47" t="s">
        <v>766</v>
      </c>
      <c r="F46" s="47" t="s">
        <v>743</v>
      </c>
      <c r="G46" s="48">
        <v>0.0</v>
      </c>
      <c r="H46" s="48">
        <v>0.0</v>
      </c>
      <c r="I46" s="48">
        <v>1573554.0</v>
      </c>
      <c r="J46" s="48">
        <v>0.0749997</v>
      </c>
      <c r="K46" s="48">
        <v>0.0557947</v>
      </c>
      <c r="L46" s="48">
        <v>-0.21181</v>
      </c>
    </row>
    <row r="47">
      <c r="A47" s="47" t="s">
        <v>488</v>
      </c>
      <c r="B47" s="47" t="s">
        <v>766</v>
      </c>
      <c r="C47" s="47" t="s">
        <v>806</v>
      </c>
      <c r="D47" s="47" t="s">
        <v>744</v>
      </c>
      <c r="E47" s="47" t="s">
        <v>766</v>
      </c>
      <c r="F47" s="47" t="s">
        <v>748</v>
      </c>
      <c r="G47" s="48">
        <v>0.0</v>
      </c>
      <c r="H47" s="48">
        <v>0.0</v>
      </c>
      <c r="I47" s="48">
        <v>1573554.0</v>
      </c>
      <c r="J47" s="48">
        <v>0.0805508</v>
      </c>
      <c r="K47" s="48">
        <v>0.0561366</v>
      </c>
      <c r="L47" s="48">
        <v>-0.208117</v>
      </c>
    </row>
    <row r="48">
      <c r="A48" s="47" t="s">
        <v>209</v>
      </c>
      <c r="B48" s="47" t="s">
        <v>766</v>
      </c>
      <c r="C48" s="47" t="s">
        <v>213</v>
      </c>
      <c r="D48" s="47" t="s">
        <v>488</v>
      </c>
      <c r="E48" s="47" t="s">
        <v>766</v>
      </c>
      <c r="F48" s="47" t="s">
        <v>806</v>
      </c>
      <c r="G48" s="48">
        <v>0.0</v>
      </c>
      <c r="H48" s="48">
        <v>0.0</v>
      </c>
      <c r="I48" s="48">
        <v>1573554.0</v>
      </c>
      <c r="J48" s="48">
        <v>0.0768375</v>
      </c>
      <c r="K48" s="48">
        <v>0.0586354</v>
      </c>
      <c r="L48" s="48">
        <v>-0.216529</v>
      </c>
    </row>
    <row r="49">
      <c r="A49" s="47" t="s">
        <v>215</v>
      </c>
      <c r="B49" s="47" t="s">
        <v>766</v>
      </c>
      <c r="C49" s="47" t="s">
        <v>219</v>
      </c>
      <c r="D49" s="47" t="s">
        <v>488</v>
      </c>
      <c r="E49" s="47" t="s">
        <v>766</v>
      </c>
      <c r="F49" s="47" t="s">
        <v>806</v>
      </c>
      <c r="G49" s="48">
        <v>0.0</v>
      </c>
      <c r="H49" s="48">
        <v>0.0</v>
      </c>
      <c r="I49" s="48">
        <v>1573554.0</v>
      </c>
      <c r="J49" s="48">
        <v>0.077827</v>
      </c>
      <c r="K49" s="48">
        <v>0.0554045</v>
      </c>
      <c r="L49" s="48">
        <v>-0.193163</v>
      </c>
    </row>
    <row r="50">
      <c r="A50" s="47" t="s">
        <v>220</v>
      </c>
      <c r="B50" s="47" t="s">
        <v>766</v>
      </c>
      <c r="C50" s="47" t="s">
        <v>224</v>
      </c>
      <c r="D50" s="47" t="s">
        <v>488</v>
      </c>
      <c r="E50" s="47" t="s">
        <v>766</v>
      </c>
      <c r="F50" s="47" t="s">
        <v>806</v>
      </c>
      <c r="G50" s="48">
        <v>0.0</v>
      </c>
      <c r="H50" s="48">
        <v>0.0</v>
      </c>
      <c r="I50" s="48">
        <v>1573554.0</v>
      </c>
      <c r="J50" s="48">
        <v>0.0789296</v>
      </c>
      <c r="K50" s="48">
        <v>0.0525911</v>
      </c>
      <c r="L50" s="48">
        <v>-0.191131</v>
      </c>
    </row>
    <row r="51">
      <c r="A51" s="47" t="s">
        <v>225</v>
      </c>
      <c r="B51" s="47" t="s">
        <v>766</v>
      </c>
      <c r="C51" s="47" t="s">
        <v>229</v>
      </c>
      <c r="D51" s="47" t="s">
        <v>488</v>
      </c>
      <c r="E51" s="47" t="s">
        <v>766</v>
      </c>
      <c r="F51" s="47" t="s">
        <v>806</v>
      </c>
      <c r="G51" s="48">
        <v>0.0</v>
      </c>
      <c r="H51" s="48">
        <v>0.0</v>
      </c>
      <c r="I51" s="48">
        <v>1573554.0</v>
      </c>
      <c r="J51" s="48">
        <v>0.0731974</v>
      </c>
      <c r="K51" s="48">
        <v>0.0576084</v>
      </c>
      <c r="L51" s="48">
        <v>-0.20713</v>
      </c>
    </row>
    <row r="52">
      <c r="A52" s="47" t="s">
        <v>230</v>
      </c>
      <c r="B52" s="47" t="s">
        <v>766</v>
      </c>
      <c r="C52" s="47" t="s">
        <v>234</v>
      </c>
      <c r="D52" s="47" t="s">
        <v>488</v>
      </c>
      <c r="E52" s="47" t="s">
        <v>766</v>
      </c>
      <c r="F52" s="47" t="s">
        <v>806</v>
      </c>
      <c r="G52" s="48">
        <v>0.0</v>
      </c>
      <c r="H52" s="48">
        <v>0.0</v>
      </c>
      <c r="I52" s="48">
        <v>1573554.0</v>
      </c>
      <c r="J52" s="48">
        <v>0.0748306</v>
      </c>
      <c r="K52" s="48">
        <v>0.0579338</v>
      </c>
      <c r="L52" s="48">
        <v>-0.219883</v>
      </c>
    </row>
    <row r="53">
      <c r="A53" s="47" t="s">
        <v>235</v>
      </c>
      <c r="B53" s="47" t="s">
        <v>766</v>
      </c>
      <c r="C53" s="47" t="s">
        <v>239</v>
      </c>
      <c r="D53" s="47" t="s">
        <v>488</v>
      </c>
      <c r="E53" s="47" t="s">
        <v>766</v>
      </c>
      <c r="F53" s="47" t="s">
        <v>806</v>
      </c>
      <c r="G53" s="48">
        <v>0.0</v>
      </c>
      <c r="H53" s="48">
        <v>0.0</v>
      </c>
      <c r="I53" s="48">
        <v>1573554.0</v>
      </c>
      <c r="J53" s="48">
        <v>0.0745465</v>
      </c>
      <c r="K53" s="48">
        <v>0.0551535</v>
      </c>
      <c r="L53" s="48">
        <v>-0.206583</v>
      </c>
    </row>
    <row r="54">
      <c r="A54" s="47" t="s">
        <v>240</v>
      </c>
      <c r="B54" s="47" t="s">
        <v>766</v>
      </c>
      <c r="C54" s="47" t="s">
        <v>244</v>
      </c>
      <c r="D54" s="47" t="s">
        <v>488</v>
      </c>
      <c r="E54" s="47" t="s">
        <v>766</v>
      </c>
      <c r="F54" s="47" t="s">
        <v>806</v>
      </c>
      <c r="G54" s="48">
        <v>0.0</v>
      </c>
      <c r="H54" s="48">
        <v>0.0</v>
      </c>
      <c r="I54" s="48">
        <v>1573554.0</v>
      </c>
      <c r="J54" s="48">
        <v>0.0801339</v>
      </c>
      <c r="K54" s="48">
        <v>0.0534364</v>
      </c>
      <c r="L54" s="48">
        <v>-0.200292</v>
      </c>
    </row>
    <row r="55">
      <c r="A55" s="47" t="s">
        <v>245</v>
      </c>
      <c r="B55" s="47" t="s">
        <v>766</v>
      </c>
      <c r="C55" s="47" t="s">
        <v>249</v>
      </c>
      <c r="D55" s="47" t="s">
        <v>488</v>
      </c>
      <c r="E55" s="47" t="s">
        <v>766</v>
      </c>
      <c r="F55" s="47" t="s">
        <v>806</v>
      </c>
      <c r="G55" s="48">
        <v>0.0</v>
      </c>
      <c r="H55" s="48">
        <v>0.0</v>
      </c>
      <c r="I55" s="48">
        <v>1573554.0</v>
      </c>
      <c r="J55" s="48">
        <v>0.0792544</v>
      </c>
      <c r="K55" s="48">
        <v>0.0570022</v>
      </c>
      <c r="L55" s="48">
        <v>-0.203648</v>
      </c>
    </row>
    <row r="56">
      <c r="A56" s="47" t="s">
        <v>250</v>
      </c>
      <c r="B56" s="47" t="s">
        <v>766</v>
      </c>
      <c r="C56" s="47" t="s">
        <v>254</v>
      </c>
      <c r="D56" s="47" t="s">
        <v>488</v>
      </c>
      <c r="E56" s="47" t="s">
        <v>766</v>
      </c>
      <c r="F56" s="47" t="s">
        <v>806</v>
      </c>
      <c r="G56" s="48">
        <v>0.0</v>
      </c>
      <c r="H56" s="48">
        <v>0.0</v>
      </c>
      <c r="I56" s="48">
        <v>1573554.0</v>
      </c>
      <c r="J56" s="48">
        <v>0.0790491</v>
      </c>
      <c r="K56" s="48">
        <v>0.0543972</v>
      </c>
      <c r="L56" s="48">
        <v>-0.19741</v>
      </c>
    </row>
    <row r="57">
      <c r="A57" s="47" t="s">
        <v>255</v>
      </c>
      <c r="B57" s="47" t="s">
        <v>766</v>
      </c>
      <c r="C57" s="47" t="s">
        <v>258</v>
      </c>
      <c r="D57" s="47" t="s">
        <v>488</v>
      </c>
      <c r="E57" s="47" t="s">
        <v>766</v>
      </c>
      <c r="F57" s="47" t="s">
        <v>806</v>
      </c>
      <c r="G57" s="48">
        <v>0.0</v>
      </c>
      <c r="H57" s="48">
        <v>0.0</v>
      </c>
      <c r="I57" s="48">
        <v>1573554.0</v>
      </c>
      <c r="J57" s="48">
        <v>0.0777196</v>
      </c>
      <c r="K57" s="48">
        <v>0.054884</v>
      </c>
      <c r="L57" s="48">
        <v>-0.202103</v>
      </c>
    </row>
    <row r="58">
      <c r="A58" s="47" t="s">
        <v>262</v>
      </c>
      <c r="B58" s="47" t="s">
        <v>766</v>
      </c>
      <c r="C58" s="47" t="s">
        <v>266</v>
      </c>
      <c r="D58" s="47" t="s">
        <v>488</v>
      </c>
      <c r="E58" s="47" t="s">
        <v>766</v>
      </c>
      <c r="F58" s="47" t="s">
        <v>806</v>
      </c>
      <c r="G58" s="48">
        <v>0.0</v>
      </c>
      <c r="H58" s="48">
        <v>0.0</v>
      </c>
      <c r="I58" s="48">
        <v>1573554.0</v>
      </c>
      <c r="J58" s="48">
        <v>0.0753199</v>
      </c>
      <c r="K58" s="48">
        <v>0.0582185</v>
      </c>
      <c r="L58" s="48">
        <v>-0.214332</v>
      </c>
    </row>
    <row r="59">
      <c r="A59" s="47" t="s">
        <v>267</v>
      </c>
      <c r="B59" s="47" t="s">
        <v>766</v>
      </c>
      <c r="C59" s="47" t="s">
        <v>271</v>
      </c>
      <c r="D59" s="47" t="s">
        <v>488</v>
      </c>
      <c r="E59" s="47" t="s">
        <v>766</v>
      </c>
      <c r="F59" s="47" t="s">
        <v>806</v>
      </c>
      <c r="G59" s="48">
        <v>0.0</v>
      </c>
      <c r="H59" s="48">
        <v>0.0</v>
      </c>
      <c r="I59" s="48">
        <v>1573554.0</v>
      </c>
      <c r="J59" s="48">
        <v>0.0792277</v>
      </c>
      <c r="K59" s="48">
        <v>0.0524863</v>
      </c>
      <c r="L59" s="48">
        <v>-0.198018</v>
      </c>
    </row>
    <row r="60">
      <c r="A60" s="47" t="s">
        <v>272</v>
      </c>
      <c r="B60" s="47" t="s">
        <v>766</v>
      </c>
      <c r="C60" s="47" t="s">
        <v>275</v>
      </c>
      <c r="D60" s="47" t="s">
        <v>488</v>
      </c>
      <c r="E60" s="47" t="s">
        <v>766</v>
      </c>
      <c r="F60" s="47" t="s">
        <v>806</v>
      </c>
      <c r="G60" s="48">
        <v>0.0</v>
      </c>
      <c r="H60" s="48">
        <v>0.0</v>
      </c>
      <c r="I60" s="48">
        <v>1573554.0</v>
      </c>
      <c r="J60" s="48">
        <v>0.0796662</v>
      </c>
      <c r="K60" s="48">
        <v>0.0545212</v>
      </c>
      <c r="L60" s="48">
        <v>-0.201887</v>
      </c>
    </row>
    <row r="61">
      <c r="A61" s="47" t="s">
        <v>276</v>
      </c>
      <c r="B61" s="47" t="s">
        <v>766</v>
      </c>
      <c r="C61" s="47" t="s">
        <v>279</v>
      </c>
      <c r="D61" s="47" t="s">
        <v>488</v>
      </c>
      <c r="E61" s="47" t="s">
        <v>766</v>
      </c>
      <c r="F61" s="47" t="s">
        <v>806</v>
      </c>
      <c r="G61" s="48">
        <v>0.0</v>
      </c>
      <c r="H61" s="48">
        <v>0.0</v>
      </c>
      <c r="I61" s="48">
        <v>1573554.0</v>
      </c>
      <c r="J61" s="48">
        <v>0.0772163</v>
      </c>
      <c r="K61" s="48">
        <v>0.0525956</v>
      </c>
      <c r="L61" s="48">
        <v>-0.198206</v>
      </c>
    </row>
    <row r="62">
      <c r="A62" s="47" t="s">
        <v>280</v>
      </c>
      <c r="B62" s="47" t="s">
        <v>766</v>
      </c>
      <c r="C62" s="47" t="s">
        <v>283</v>
      </c>
      <c r="D62" s="47" t="s">
        <v>488</v>
      </c>
      <c r="E62" s="47" t="s">
        <v>766</v>
      </c>
      <c r="F62" s="47" t="s">
        <v>806</v>
      </c>
      <c r="G62" s="48">
        <v>0.0</v>
      </c>
      <c r="H62" s="48">
        <v>0.0</v>
      </c>
      <c r="I62" s="48">
        <v>1573554.0</v>
      </c>
      <c r="J62" s="48">
        <v>0.0804167</v>
      </c>
      <c r="K62" s="48">
        <v>0.0545072</v>
      </c>
      <c r="L62" s="48">
        <v>-0.1875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6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0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71</v>
      </c>
      <c r="W1" s="1" t="s">
        <v>21</v>
      </c>
      <c r="X1" s="11" t="s">
        <v>172</v>
      </c>
    </row>
    <row r="2">
      <c r="A2" s="12" t="s">
        <v>22</v>
      </c>
      <c r="B2" s="2" t="s">
        <v>173</v>
      </c>
      <c r="C2" s="2" t="s">
        <v>174</v>
      </c>
      <c r="D2" s="2" t="s">
        <v>70</v>
      </c>
      <c r="E2" s="2" t="s">
        <v>70</v>
      </c>
      <c r="F2" s="2" t="s">
        <v>175</v>
      </c>
      <c r="G2" s="2" t="s">
        <v>176</v>
      </c>
      <c r="H2" s="2" t="s">
        <v>177</v>
      </c>
      <c r="I2" s="3">
        <v>6550804.0</v>
      </c>
      <c r="J2" s="3">
        <v>6477670.0</v>
      </c>
      <c r="K2" s="3">
        <v>54992.0</v>
      </c>
      <c r="L2" s="3">
        <v>4516.0</v>
      </c>
      <c r="M2" s="3">
        <f t="shared" ref="M2:M158" si="1">sum(J2:L2)/I2</f>
        <v>0.99791995</v>
      </c>
      <c r="N2" s="3">
        <v>5197192.0</v>
      </c>
      <c r="O2" s="3">
        <v>664154.0</v>
      </c>
      <c r="P2" s="3">
        <f t="shared" ref="P2:P158" si="2">sum(N2:O2)/sum(J2:L2)</f>
        <v>0.8966171642</v>
      </c>
      <c r="Q2" s="3">
        <v>9183688.0</v>
      </c>
      <c r="R2" s="3">
        <f t="shared" ref="R2:R158" si="3">Q2/((N2*2)+O2)</f>
        <v>0.8304613141</v>
      </c>
      <c r="S2" s="3">
        <v>3.61306</v>
      </c>
      <c r="T2" s="3">
        <v>1171236.0</v>
      </c>
      <c r="U2" s="3">
        <f t="shared" ref="U2:U158" si="4">T2/((N2*2)+O2)</f>
        <v>0.1059123729</v>
      </c>
      <c r="V2" s="2"/>
      <c r="W2" s="3">
        <f t="shared" ref="W2:W158" si="5">sum(R2+U2)</f>
        <v>0.936373687</v>
      </c>
      <c r="X2" s="13">
        <v>130351.0</v>
      </c>
    </row>
    <row r="3">
      <c r="A3" s="12" t="s">
        <v>22</v>
      </c>
      <c r="B3" s="2" t="s">
        <v>173</v>
      </c>
      <c r="C3" s="2" t="s">
        <v>178</v>
      </c>
      <c r="D3" s="2" t="s">
        <v>70</v>
      </c>
      <c r="E3" s="2" t="s">
        <v>70</v>
      </c>
      <c r="F3" s="2" t="s">
        <v>179</v>
      </c>
      <c r="G3" s="2" t="s">
        <v>180</v>
      </c>
      <c r="H3" s="2" t="s">
        <v>177</v>
      </c>
      <c r="I3" s="3">
        <v>5793157.0</v>
      </c>
      <c r="J3" s="3">
        <v>5727672.0</v>
      </c>
      <c r="K3" s="3">
        <v>58311.0</v>
      </c>
      <c r="L3" s="3">
        <v>1871.0</v>
      </c>
      <c r="M3" s="3">
        <f t="shared" si="1"/>
        <v>0.9990846097</v>
      </c>
      <c r="N3" s="3">
        <v>4678978.0</v>
      </c>
      <c r="O3" s="3">
        <v>577489.0</v>
      </c>
      <c r="P3" s="3">
        <f t="shared" si="2"/>
        <v>0.9081892874</v>
      </c>
      <c r="Q3" s="3">
        <v>9249676.0</v>
      </c>
      <c r="R3" s="3">
        <f t="shared" si="3"/>
        <v>0.9309775254</v>
      </c>
      <c r="S3" s="3">
        <v>3.73853</v>
      </c>
      <c r="T3" s="3">
        <v>108813.0</v>
      </c>
      <c r="U3" s="3">
        <f t="shared" si="4"/>
        <v>0.01095200064</v>
      </c>
      <c r="V3" s="2"/>
      <c r="W3" s="3">
        <f t="shared" si="5"/>
        <v>0.9419295261</v>
      </c>
      <c r="X3" s="13">
        <v>130281.0</v>
      </c>
    </row>
    <row r="4">
      <c r="A4" s="12" t="s">
        <v>22</v>
      </c>
      <c r="B4" s="2" t="s">
        <v>173</v>
      </c>
      <c r="C4" s="2" t="s">
        <v>181</v>
      </c>
      <c r="D4" s="2" t="s">
        <v>70</v>
      </c>
      <c r="E4" s="2" t="s">
        <v>70</v>
      </c>
      <c r="F4" s="2" t="s">
        <v>182</v>
      </c>
      <c r="G4" s="2" t="s">
        <v>183</v>
      </c>
      <c r="H4" s="2" t="s">
        <v>177</v>
      </c>
      <c r="I4" s="3">
        <v>5039424.0</v>
      </c>
      <c r="J4" s="3">
        <v>4989416.0</v>
      </c>
      <c r="K4" s="3">
        <v>44926.0</v>
      </c>
      <c r="L4" s="3">
        <v>1457.0</v>
      </c>
      <c r="M4" s="3">
        <f t="shared" si="1"/>
        <v>0.9992806718</v>
      </c>
      <c r="N4" s="3">
        <v>4120347.0</v>
      </c>
      <c r="O4" s="3">
        <v>495407.0</v>
      </c>
      <c r="P4" s="3">
        <f t="shared" si="2"/>
        <v>0.9165882117</v>
      </c>
      <c r="Q4" s="3">
        <v>7508129.0</v>
      </c>
      <c r="R4" s="3">
        <f t="shared" si="3"/>
        <v>0.8594370647</v>
      </c>
      <c r="S4" s="3">
        <v>3.05185</v>
      </c>
      <c r="T4" s="3">
        <v>711927.0</v>
      </c>
      <c r="U4" s="3">
        <f t="shared" si="4"/>
        <v>0.08149253311</v>
      </c>
      <c r="V4" s="2"/>
      <c r="W4" s="3">
        <f t="shared" si="5"/>
        <v>0.9409295978</v>
      </c>
      <c r="X4" s="13">
        <v>130458.0</v>
      </c>
    </row>
    <row r="5">
      <c r="A5" s="12" t="s">
        <v>22</v>
      </c>
      <c r="B5" s="2" t="s">
        <v>173</v>
      </c>
      <c r="C5" s="2" t="s">
        <v>184</v>
      </c>
      <c r="D5" s="2" t="s">
        <v>70</v>
      </c>
      <c r="E5" s="2" t="s">
        <v>70</v>
      </c>
      <c r="F5" s="2" t="s">
        <v>185</v>
      </c>
      <c r="G5" s="2" t="s">
        <v>186</v>
      </c>
      <c r="H5" s="2" t="s">
        <v>177</v>
      </c>
      <c r="I5" s="3">
        <v>5433499.0</v>
      </c>
      <c r="J5" s="3">
        <v>5329086.0</v>
      </c>
      <c r="K5" s="3">
        <v>84603.0</v>
      </c>
      <c r="L5" s="3">
        <v>1924.0</v>
      </c>
      <c r="M5" s="3">
        <f t="shared" si="1"/>
        <v>0.9967081985</v>
      </c>
      <c r="N5" s="3">
        <v>4272789.0</v>
      </c>
      <c r="O5" s="3">
        <v>614931.0</v>
      </c>
      <c r="P5" s="3">
        <f t="shared" si="2"/>
        <v>0.9025238694</v>
      </c>
      <c r="Q5" s="3">
        <v>7444712.0</v>
      </c>
      <c r="R5" s="3">
        <f t="shared" si="3"/>
        <v>0.8126963251</v>
      </c>
      <c r="S5" s="3">
        <v>3.00342</v>
      </c>
      <c r="T5" s="3">
        <v>1097663.0</v>
      </c>
      <c r="U5" s="3">
        <f t="shared" si="4"/>
        <v>0.1198255468</v>
      </c>
      <c r="V5" s="2"/>
      <c r="W5" s="3">
        <f t="shared" si="5"/>
        <v>0.9325218719</v>
      </c>
      <c r="X5" s="13">
        <v>130457.0</v>
      </c>
    </row>
    <row r="6">
      <c r="A6" s="12" t="s">
        <v>22</v>
      </c>
      <c r="B6" s="14" t="s">
        <v>173</v>
      </c>
      <c r="C6" s="14" t="s">
        <v>187</v>
      </c>
      <c r="D6" s="14" t="s">
        <v>70</v>
      </c>
      <c r="E6" s="14" t="s">
        <v>70</v>
      </c>
      <c r="F6" s="14" t="s">
        <v>188</v>
      </c>
      <c r="G6" s="14" t="s">
        <v>189</v>
      </c>
      <c r="H6" s="14" t="s">
        <v>177</v>
      </c>
      <c r="I6" s="15">
        <v>6925750.0</v>
      </c>
      <c r="J6" s="15">
        <v>6824203.0</v>
      </c>
      <c r="K6" s="15">
        <v>80005.0</v>
      </c>
      <c r="L6" s="15">
        <v>4542.0</v>
      </c>
      <c r="M6" s="15">
        <f t="shared" si="1"/>
        <v>0.9975453922</v>
      </c>
      <c r="N6" s="15">
        <v>5460663.0</v>
      </c>
      <c r="O6" s="15">
        <v>737330.0</v>
      </c>
      <c r="P6" s="15">
        <f t="shared" si="2"/>
        <v>0.8971222001</v>
      </c>
      <c r="Q6" s="15">
        <v>6135356.0</v>
      </c>
      <c r="R6" s="15">
        <f t="shared" si="3"/>
        <v>0.5262489947</v>
      </c>
      <c r="S6" s="15">
        <v>2.57915</v>
      </c>
      <c r="T6" s="15">
        <v>2020000.0</v>
      </c>
      <c r="U6" s="15">
        <f t="shared" si="4"/>
        <v>0.1732618237</v>
      </c>
      <c r="V6" s="14"/>
      <c r="W6" s="15">
        <f t="shared" si="5"/>
        <v>0.6995108184</v>
      </c>
      <c r="X6" s="13">
        <v>129925.0</v>
      </c>
    </row>
    <row r="7">
      <c r="A7" s="12" t="s">
        <v>22</v>
      </c>
      <c r="B7" s="2" t="s">
        <v>173</v>
      </c>
      <c r="C7" s="2" t="s">
        <v>190</v>
      </c>
      <c r="D7" s="2" t="s">
        <v>70</v>
      </c>
      <c r="E7" s="2" t="s">
        <v>70</v>
      </c>
      <c r="F7" s="2" t="s">
        <v>191</v>
      </c>
      <c r="G7" s="2" t="s">
        <v>192</v>
      </c>
      <c r="H7" s="2" t="s">
        <v>177</v>
      </c>
      <c r="I7" s="3">
        <v>6265531.0</v>
      </c>
      <c r="J7" s="3">
        <v>6165148.0</v>
      </c>
      <c r="K7" s="3">
        <v>81303.0</v>
      </c>
      <c r="L7" s="3">
        <v>2104.0</v>
      </c>
      <c r="M7" s="3">
        <f t="shared" si="1"/>
        <v>0.9972905728</v>
      </c>
      <c r="N7" s="3">
        <v>5004086.0</v>
      </c>
      <c r="O7" s="3">
        <v>668127.0</v>
      </c>
      <c r="P7" s="3">
        <f t="shared" si="2"/>
        <v>0.907763955</v>
      </c>
      <c r="Q7" s="3">
        <v>8372467.0</v>
      </c>
      <c r="R7" s="3">
        <f t="shared" si="3"/>
        <v>0.7842106146</v>
      </c>
      <c r="S7" s="3">
        <v>3.3438</v>
      </c>
      <c r="T7" s="3">
        <v>1366970.0</v>
      </c>
      <c r="U7" s="3">
        <f t="shared" si="4"/>
        <v>0.1280378154</v>
      </c>
      <c r="V7" s="2"/>
      <c r="W7" s="3">
        <f t="shared" si="5"/>
        <v>0.9122484299</v>
      </c>
      <c r="X7" s="13">
        <v>130324.0</v>
      </c>
    </row>
    <row r="8">
      <c r="A8" s="12" t="s">
        <v>22</v>
      </c>
      <c r="B8" s="2" t="s">
        <v>173</v>
      </c>
      <c r="C8" s="2" t="s">
        <v>193</v>
      </c>
      <c r="D8" s="2" t="s">
        <v>70</v>
      </c>
      <c r="E8" s="2" t="s">
        <v>70</v>
      </c>
      <c r="F8" s="2" t="s">
        <v>194</v>
      </c>
      <c r="G8" s="2" t="s">
        <v>161</v>
      </c>
      <c r="H8" s="2" t="s">
        <v>177</v>
      </c>
      <c r="I8" s="3">
        <v>7267278.0</v>
      </c>
      <c r="J8" s="3">
        <v>7176601.0</v>
      </c>
      <c r="K8" s="3">
        <v>56470.0</v>
      </c>
      <c r="L8" s="3">
        <v>5200.0</v>
      </c>
      <c r="M8" s="3">
        <f t="shared" si="1"/>
        <v>0.9960085468</v>
      </c>
      <c r="N8" s="3">
        <v>5802664.0</v>
      </c>
      <c r="O8" s="3">
        <v>721388.0</v>
      </c>
      <c r="P8" s="3">
        <f t="shared" si="2"/>
        <v>0.9013274026</v>
      </c>
      <c r="Q8" s="3">
        <v>9967840.0</v>
      </c>
      <c r="R8" s="3">
        <f t="shared" si="3"/>
        <v>0.8086371098</v>
      </c>
      <c r="S8" s="3">
        <v>3.9699</v>
      </c>
      <c r="T8" s="3">
        <v>1488103.0</v>
      </c>
      <c r="U8" s="3">
        <f t="shared" si="4"/>
        <v>0.1207217721</v>
      </c>
      <c r="V8" s="2"/>
      <c r="W8" s="3">
        <f t="shared" si="5"/>
        <v>0.929358882</v>
      </c>
      <c r="X8" s="13">
        <v>130371.0</v>
      </c>
    </row>
    <row r="9">
      <c r="A9" s="12" t="s">
        <v>22</v>
      </c>
      <c r="B9" s="14" t="s">
        <v>173</v>
      </c>
      <c r="C9" s="14" t="s">
        <v>195</v>
      </c>
      <c r="D9" s="14" t="s">
        <v>70</v>
      </c>
      <c r="E9" s="14" t="s">
        <v>70</v>
      </c>
      <c r="F9" s="14" t="s">
        <v>196</v>
      </c>
      <c r="G9" s="14" t="s">
        <v>197</v>
      </c>
      <c r="H9" s="14" t="s">
        <v>177</v>
      </c>
      <c r="I9" s="15">
        <v>5850193.0</v>
      </c>
      <c r="J9" s="15">
        <v>5717994.0</v>
      </c>
      <c r="K9" s="15">
        <v>122615.0</v>
      </c>
      <c r="L9" s="15">
        <v>1860.0</v>
      </c>
      <c r="M9" s="15">
        <f t="shared" si="1"/>
        <v>0.9986797017</v>
      </c>
      <c r="N9" s="15">
        <v>4564766.0</v>
      </c>
      <c r="O9" s="15">
        <v>693362.0</v>
      </c>
      <c r="P9" s="15">
        <f t="shared" si="2"/>
        <v>0.8999838938</v>
      </c>
      <c r="Q9" s="15">
        <v>4574113.0</v>
      </c>
      <c r="R9" s="15">
        <f t="shared" si="3"/>
        <v>0.4656583895</v>
      </c>
      <c r="S9" s="15">
        <v>1.82583</v>
      </c>
      <c r="T9" s="15">
        <v>1707845.0</v>
      </c>
      <c r="U9" s="15">
        <f t="shared" si="4"/>
        <v>0.173863731</v>
      </c>
      <c r="V9" s="14"/>
      <c r="W9" s="15">
        <f t="shared" si="5"/>
        <v>0.6395221205</v>
      </c>
      <c r="X9" s="13">
        <v>129619.0</v>
      </c>
    </row>
    <row r="10">
      <c r="A10" s="16" t="s">
        <v>122</v>
      </c>
      <c r="B10" s="16" t="s">
        <v>173</v>
      </c>
      <c r="C10" s="16" t="s">
        <v>198</v>
      </c>
      <c r="D10" s="16" t="s">
        <v>199</v>
      </c>
      <c r="E10" s="16" t="s">
        <v>200</v>
      </c>
      <c r="F10" s="16" t="s">
        <v>201</v>
      </c>
      <c r="G10" s="16" t="s">
        <v>202</v>
      </c>
      <c r="H10" s="16" t="s">
        <v>177</v>
      </c>
      <c r="I10" s="17">
        <v>7673362.0</v>
      </c>
      <c r="J10" s="17">
        <v>7418811.0</v>
      </c>
      <c r="K10" s="17">
        <v>240882.0</v>
      </c>
      <c r="L10" s="17">
        <v>2104.0</v>
      </c>
      <c r="M10" s="17">
        <f t="shared" si="1"/>
        <v>0.998492838</v>
      </c>
      <c r="N10" s="17">
        <v>5751468.0</v>
      </c>
      <c r="O10" s="17">
        <v>1055661.0</v>
      </c>
      <c r="P10" s="17">
        <f t="shared" si="2"/>
        <v>0.888450712</v>
      </c>
      <c r="Q10" s="17">
        <v>1688052.0</v>
      </c>
      <c r="R10" s="17">
        <f t="shared" si="3"/>
        <v>0.1344140592</v>
      </c>
      <c r="S10" s="18">
        <v>0.617897</v>
      </c>
      <c r="T10" s="17">
        <v>2161818.0</v>
      </c>
      <c r="U10" s="17">
        <f t="shared" si="4"/>
        <v>0.172138496</v>
      </c>
      <c r="V10" s="16"/>
      <c r="W10" s="17">
        <f t="shared" si="5"/>
        <v>0.3065525552</v>
      </c>
      <c r="X10" s="13" t="s">
        <v>203</v>
      </c>
    </row>
    <row r="11">
      <c r="A11" s="12" t="s">
        <v>22</v>
      </c>
      <c r="B11" s="2" t="s">
        <v>173</v>
      </c>
      <c r="C11" s="2" t="s">
        <v>204</v>
      </c>
      <c r="D11" s="2" t="s">
        <v>205</v>
      </c>
      <c r="E11" s="2" t="s">
        <v>206</v>
      </c>
      <c r="F11" s="2" t="s">
        <v>207</v>
      </c>
      <c r="G11" s="2" t="s">
        <v>208</v>
      </c>
      <c r="H11" s="2" t="s">
        <v>177</v>
      </c>
      <c r="I11" s="3">
        <v>7149500.0</v>
      </c>
      <c r="J11" s="3">
        <v>7037690.0</v>
      </c>
      <c r="K11" s="3">
        <v>76584.0</v>
      </c>
      <c r="L11" s="3">
        <v>5313.0</v>
      </c>
      <c r="M11" s="3">
        <f t="shared" si="1"/>
        <v>0.9958160711</v>
      </c>
      <c r="N11" s="3">
        <v>5715658.0</v>
      </c>
      <c r="O11" s="3">
        <v>720938.0</v>
      </c>
      <c r="P11" s="3">
        <f t="shared" si="2"/>
        <v>0.9040687332</v>
      </c>
      <c r="Q11" s="3">
        <v>8179860.0</v>
      </c>
      <c r="R11" s="3">
        <f t="shared" si="3"/>
        <v>0.6731146337</v>
      </c>
      <c r="S11" s="3">
        <v>3.43662</v>
      </c>
      <c r="T11" s="3">
        <v>3155332.0</v>
      </c>
      <c r="U11" s="3">
        <f t="shared" si="4"/>
        <v>0.2596499382</v>
      </c>
      <c r="V11" s="2"/>
      <c r="W11" s="3">
        <f t="shared" si="5"/>
        <v>0.9327645719</v>
      </c>
      <c r="X11" s="13">
        <v>130218.0</v>
      </c>
    </row>
    <row r="12">
      <c r="A12" s="12" t="s">
        <v>22</v>
      </c>
      <c r="B12" s="2" t="s">
        <v>173</v>
      </c>
      <c r="C12" s="2" t="s">
        <v>209</v>
      </c>
      <c r="D12" s="2" t="s">
        <v>210</v>
      </c>
      <c r="E12" s="2" t="s">
        <v>211</v>
      </c>
      <c r="F12" s="2" t="s">
        <v>212</v>
      </c>
      <c r="G12" s="2" t="s">
        <v>213</v>
      </c>
      <c r="H12" s="2" t="s">
        <v>214</v>
      </c>
      <c r="I12" s="3">
        <v>5598383.0</v>
      </c>
      <c r="J12" s="3">
        <v>5527356.0</v>
      </c>
      <c r="K12" s="3">
        <v>54270.0</v>
      </c>
      <c r="L12" s="3">
        <v>3865.0</v>
      </c>
      <c r="M12" s="3">
        <f t="shared" si="1"/>
        <v>0.9976971922</v>
      </c>
      <c r="N12" s="3">
        <v>4453334.0</v>
      </c>
      <c r="O12" s="3">
        <v>589667.0</v>
      </c>
      <c r="P12" s="3">
        <f t="shared" si="2"/>
        <v>0.9028751456</v>
      </c>
      <c r="Q12" s="3">
        <v>7864355.0</v>
      </c>
      <c r="R12" s="3">
        <f t="shared" si="3"/>
        <v>0.8281463322</v>
      </c>
      <c r="S12" s="3">
        <v>3.09214</v>
      </c>
      <c r="T12" s="3">
        <v>1020508.0</v>
      </c>
      <c r="U12" s="3">
        <f t="shared" si="4"/>
        <v>0.107463353</v>
      </c>
      <c r="V12" s="2"/>
      <c r="W12" s="3">
        <f t="shared" si="5"/>
        <v>0.9356096852</v>
      </c>
      <c r="X12" s="13">
        <v>130517.0</v>
      </c>
    </row>
    <row r="13">
      <c r="A13" s="12" t="s">
        <v>22</v>
      </c>
      <c r="B13" s="2" t="s">
        <v>173</v>
      </c>
      <c r="C13" s="2" t="s">
        <v>215</v>
      </c>
      <c r="D13" s="2" t="s">
        <v>216</v>
      </c>
      <c r="E13" s="2" t="s">
        <v>217</v>
      </c>
      <c r="F13" s="2" t="s">
        <v>218</v>
      </c>
      <c r="G13" s="2" t="s">
        <v>219</v>
      </c>
      <c r="H13" s="2" t="s">
        <v>214</v>
      </c>
      <c r="I13" s="3">
        <v>5773211.0</v>
      </c>
      <c r="J13" s="3">
        <v>5678040.0</v>
      </c>
      <c r="K13" s="3">
        <v>86032.0</v>
      </c>
      <c r="L13" s="3">
        <v>2111.0</v>
      </c>
      <c r="M13" s="3">
        <f t="shared" si="1"/>
        <v>0.9987826532</v>
      </c>
      <c r="N13" s="3">
        <v>4506281.0</v>
      </c>
      <c r="O13" s="3">
        <v>678646.0</v>
      </c>
      <c r="P13" s="3">
        <f t="shared" si="2"/>
        <v>0.8991957071</v>
      </c>
      <c r="Q13" s="3">
        <v>7446215.0</v>
      </c>
      <c r="R13" s="3">
        <f t="shared" si="3"/>
        <v>0.7683474547</v>
      </c>
      <c r="S13" s="3">
        <v>2.94895</v>
      </c>
      <c r="T13" s="3">
        <v>1300366.0</v>
      </c>
      <c r="U13" s="3">
        <f t="shared" si="4"/>
        <v>0.1341799701</v>
      </c>
      <c r="V13" s="2"/>
      <c r="W13" s="3">
        <f t="shared" si="5"/>
        <v>0.9025274249</v>
      </c>
      <c r="X13" s="13">
        <v>130442.0</v>
      </c>
    </row>
    <row r="14">
      <c r="A14" s="12" t="s">
        <v>22</v>
      </c>
      <c r="B14" s="2" t="s">
        <v>173</v>
      </c>
      <c r="C14" s="2" t="s">
        <v>220</v>
      </c>
      <c r="D14" s="2" t="s">
        <v>221</v>
      </c>
      <c r="E14" s="2" t="s">
        <v>222</v>
      </c>
      <c r="F14" s="2" t="s">
        <v>223</v>
      </c>
      <c r="G14" s="2" t="s">
        <v>224</v>
      </c>
      <c r="H14" s="2" t="s">
        <v>214</v>
      </c>
      <c r="I14" s="3">
        <v>5535692.0</v>
      </c>
      <c r="J14" s="3">
        <v>5461225.0</v>
      </c>
      <c r="K14" s="3">
        <v>65168.0</v>
      </c>
      <c r="L14" s="3">
        <v>2011.0</v>
      </c>
      <c r="M14" s="3">
        <f t="shared" si="1"/>
        <v>0.9986834528</v>
      </c>
      <c r="N14" s="3">
        <v>4450619.0</v>
      </c>
      <c r="O14" s="3">
        <v>582012.0</v>
      </c>
      <c r="P14" s="3">
        <f t="shared" si="2"/>
        <v>0.9103225813</v>
      </c>
      <c r="Q14" s="3">
        <v>7591861.0</v>
      </c>
      <c r="R14" s="3">
        <f t="shared" si="3"/>
        <v>0.8005547676</v>
      </c>
      <c r="S14" s="3">
        <v>2.8557</v>
      </c>
      <c r="T14" s="3">
        <v>1162111.0</v>
      </c>
      <c r="U14" s="3">
        <f t="shared" si="4"/>
        <v>0.1225435373</v>
      </c>
      <c r="V14" s="2"/>
      <c r="W14" s="3">
        <f t="shared" si="5"/>
        <v>0.9230983049</v>
      </c>
      <c r="X14" s="13">
        <v>130459.0</v>
      </c>
    </row>
    <row r="15">
      <c r="A15" s="12" t="s">
        <v>22</v>
      </c>
      <c r="B15" s="2" t="s">
        <v>173</v>
      </c>
      <c r="C15" s="2" t="s">
        <v>225</v>
      </c>
      <c r="D15" s="2" t="s">
        <v>226</v>
      </c>
      <c r="E15" s="2" t="s">
        <v>227</v>
      </c>
      <c r="F15" s="2" t="s">
        <v>228</v>
      </c>
      <c r="G15" s="2" t="s">
        <v>229</v>
      </c>
      <c r="H15" s="2" t="s">
        <v>214</v>
      </c>
      <c r="I15" s="3">
        <v>4543398.0</v>
      </c>
      <c r="J15" s="3">
        <v>4509860.0</v>
      </c>
      <c r="K15" s="3">
        <v>28470.0</v>
      </c>
      <c r="L15" s="3">
        <v>1557.0</v>
      </c>
      <c r="M15" s="3">
        <f t="shared" si="1"/>
        <v>0.9992272304</v>
      </c>
      <c r="N15" s="3">
        <v>3726882.0</v>
      </c>
      <c r="O15" s="3">
        <v>425535.0</v>
      </c>
      <c r="P15" s="3">
        <f t="shared" si="2"/>
        <v>0.9146520607</v>
      </c>
      <c r="Q15" s="3">
        <v>6872335.0</v>
      </c>
      <c r="R15" s="3">
        <f t="shared" si="3"/>
        <v>0.8722013215</v>
      </c>
      <c r="S15" s="3">
        <v>2.55275</v>
      </c>
      <c r="T15" s="3">
        <v>560197.0</v>
      </c>
      <c r="U15" s="3">
        <f t="shared" si="4"/>
        <v>0.07109731462</v>
      </c>
      <c r="V15" s="2"/>
      <c r="W15" s="3">
        <f t="shared" si="5"/>
        <v>0.9432986361</v>
      </c>
      <c r="X15" s="13">
        <v>130294.0</v>
      </c>
    </row>
    <row r="16">
      <c r="A16" s="12" t="s">
        <v>22</v>
      </c>
      <c r="B16" s="2" t="s">
        <v>173</v>
      </c>
      <c r="C16" s="2" t="s">
        <v>230</v>
      </c>
      <c r="D16" s="2" t="s">
        <v>231</v>
      </c>
      <c r="E16" s="2" t="s">
        <v>232</v>
      </c>
      <c r="F16" s="2" t="s">
        <v>233</v>
      </c>
      <c r="G16" s="2" t="s">
        <v>234</v>
      </c>
      <c r="H16" s="2" t="s">
        <v>214</v>
      </c>
      <c r="I16" s="3">
        <v>5665268.0</v>
      </c>
      <c r="J16" s="3">
        <v>5607754.0</v>
      </c>
      <c r="K16" s="3">
        <v>49884.0</v>
      </c>
      <c r="L16" s="3">
        <v>2096.0</v>
      </c>
      <c r="M16" s="3">
        <f t="shared" si="1"/>
        <v>0.9990231707</v>
      </c>
      <c r="N16" s="3">
        <v>4553950.0</v>
      </c>
      <c r="O16" s="3">
        <v>584862.0</v>
      </c>
      <c r="P16" s="3">
        <f t="shared" si="2"/>
        <v>0.9079599854</v>
      </c>
      <c r="Q16" s="3">
        <v>6961523.0</v>
      </c>
      <c r="R16" s="3">
        <f t="shared" si="3"/>
        <v>0.7182187079</v>
      </c>
      <c r="S16" s="3">
        <v>2.63469</v>
      </c>
      <c r="T16" s="3">
        <v>1986214.0</v>
      </c>
      <c r="U16" s="3">
        <f t="shared" si="4"/>
        <v>0.2049172362</v>
      </c>
      <c r="V16" s="2"/>
      <c r="W16" s="3">
        <f t="shared" si="5"/>
        <v>0.9231359441</v>
      </c>
      <c r="X16" s="13">
        <v>130413.0</v>
      </c>
    </row>
    <row r="17">
      <c r="A17" s="12" t="s">
        <v>22</v>
      </c>
      <c r="B17" s="2" t="s">
        <v>173</v>
      </c>
      <c r="C17" s="2" t="s">
        <v>235</v>
      </c>
      <c r="D17" s="2" t="s">
        <v>236</v>
      </c>
      <c r="E17" s="2" t="s">
        <v>237</v>
      </c>
      <c r="F17" s="2" t="s">
        <v>238</v>
      </c>
      <c r="G17" s="2" t="s">
        <v>239</v>
      </c>
      <c r="H17" s="2" t="s">
        <v>214</v>
      </c>
      <c r="I17" s="3">
        <v>6943237.0</v>
      </c>
      <c r="J17" s="3">
        <v>6843177.0</v>
      </c>
      <c r="K17" s="3">
        <v>78264.0</v>
      </c>
      <c r="L17" s="3">
        <v>4821.0</v>
      </c>
      <c r="M17" s="3">
        <f t="shared" si="1"/>
        <v>0.9975551749</v>
      </c>
      <c r="N17" s="3">
        <v>5483596.0</v>
      </c>
      <c r="O17" s="3">
        <v>745465.0</v>
      </c>
      <c r="P17" s="3">
        <f t="shared" si="2"/>
        <v>0.8993394994</v>
      </c>
      <c r="Q17" s="3">
        <v>9517054.0</v>
      </c>
      <c r="R17" s="3">
        <f t="shared" si="3"/>
        <v>0.8125444124</v>
      </c>
      <c r="S17" s="3">
        <v>3.83465</v>
      </c>
      <c r="T17" s="3">
        <v>1452520.0</v>
      </c>
      <c r="U17" s="3">
        <f t="shared" si="4"/>
        <v>0.1240128521</v>
      </c>
      <c r="V17" s="2"/>
      <c r="W17" s="3">
        <f t="shared" si="5"/>
        <v>0.9365572645</v>
      </c>
      <c r="X17" s="13">
        <v>130425.0</v>
      </c>
    </row>
    <row r="18">
      <c r="A18" s="12" t="s">
        <v>22</v>
      </c>
      <c r="B18" s="2" t="s">
        <v>173</v>
      </c>
      <c r="C18" s="2" t="s">
        <v>240</v>
      </c>
      <c r="D18" s="2" t="s">
        <v>241</v>
      </c>
      <c r="E18" s="2" t="s">
        <v>242</v>
      </c>
      <c r="F18" s="2" t="s">
        <v>243</v>
      </c>
      <c r="G18" s="2" t="s">
        <v>244</v>
      </c>
      <c r="H18" s="2" t="s">
        <v>214</v>
      </c>
      <c r="I18" s="3">
        <v>6966947.0</v>
      </c>
      <c r="J18" s="3">
        <v>6853552.0</v>
      </c>
      <c r="K18" s="3">
        <v>90630.0</v>
      </c>
      <c r="L18" s="3">
        <v>5124.0</v>
      </c>
      <c r="M18" s="3">
        <f t="shared" si="1"/>
        <v>0.9974679009</v>
      </c>
      <c r="N18" s="3">
        <v>5488971.0</v>
      </c>
      <c r="O18" s="3">
        <v>768128.0</v>
      </c>
      <c r="P18" s="3">
        <f t="shared" si="2"/>
        <v>0.900391924</v>
      </c>
      <c r="Q18" s="3">
        <v>1.0278159E7</v>
      </c>
      <c r="R18" s="3">
        <f t="shared" si="3"/>
        <v>0.8750296056</v>
      </c>
      <c r="S18" s="3">
        <v>4.21989</v>
      </c>
      <c r="T18" s="3">
        <v>445176.0</v>
      </c>
      <c r="U18" s="3">
        <f t="shared" si="4"/>
        <v>0.03789999549</v>
      </c>
      <c r="V18" s="2"/>
      <c r="W18" s="3">
        <f t="shared" si="5"/>
        <v>0.9129296011</v>
      </c>
      <c r="X18" s="13">
        <v>130626.0</v>
      </c>
    </row>
    <row r="19">
      <c r="A19" s="12" t="s">
        <v>22</v>
      </c>
      <c r="B19" s="2" t="s">
        <v>173</v>
      </c>
      <c r="C19" s="2" t="s">
        <v>245</v>
      </c>
      <c r="D19" s="2" t="s">
        <v>246</v>
      </c>
      <c r="E19" s="2" t="s">
        <v>247</v>
      </c>
      <c r="F19" s="2" t="s">
        <v>248</v>
      </c>
      <c r="G19" s="2" t="s">
        <v>249</v>
      </c>
      <c r="H19" s="2" t="s">
        <v>214</v>
      </c>
      <c r="I19" s="3">
        <v>6837481.0</v>
      </c>
      <c r="J19" s="3">
        <v>6723829.0</v>
      </c>
      <c r="K19" s="3">
        <v>92631.0</v>
      </c>
      <c r="L19" s="3">
        <v>4766.0</v>
      </c>
      <c r="M19" s="3">
        <f t="shared" si="1"/>
        <v>0.9976226625</v>
      </c>
      <c r="N19" s="3">
        <v>5303412.0</v>
      </c>
      <c r="O19" s="3">
        <v>788733.0</v>
      </c>
      <c r="P19" s="3">
        <f t="shared" si="2"/>
        <v>0.8931158416</v>
      </c>
      <c r="Q19" s="3">
        <v>8232160.0</v>
      </c>
      <c r="R19" s="3">
        <f t="shared" si="3"/>
        <v>0.7224008445</v>
      </c>
      <c r="S19" s="3">
        <v>3.3114</v>
      </c>
      <c r="T19" s="3">
        <v>1737066.0</v>
      </c>
      <c r="U19" s="3">
        <f t="shared" si="4"/>
        <v>0.1524336195</v>
      </c>
      <c r="V19" s="2"/>
      <c r="W19" s="3">
        <f t="shared" si="5"/>
        <v>0.874834464</v>
      </c>
      <c r="X19" s="13">
        <v>130458.0</v>
      </c>
    </row>
    <row r="20">
      <c r="A20" s="12" t="s">
        <v>22</v>
      </c>
      <c r="B20" s="2" t="s">
        <v>173</v>
      </c>
      <c r="C20" s="2" t="s">
        <v>250</v>
      </c>
      <c r="D20" s="2" t="s">
        <v>251</v>
      </c>
      <c r="E20" s="2" t="s">
        <v>252</v>
      </c>
      <c r="F20" s="2" t="s">
        <v>253</v>
      </c>
      <c r="G20" s="2" t="s">
        <v>254</v>
      </c>
      <c r="H20" s="2" t="s">
        <v>214</v>
      </c>
      <c r="I20" s="3">
        <v>6270864.0</v>
      </c>
      <c r="J20" s="3">
        <v>6153364.0</v>
      </c>
      <c r="K20" s="3">
        <v>95474.0</v>
      </c>
      <c r="L20" s="3">
        <v>4373.0</v>
      </c>
      <c r="M20" s="3">
        <f t="shared" si="1"/>
        <v>0.9971849174</v>
      </c>
      <c r="N20" s="3">
        <v>4845486.0</v>
      </c>
      <c r="O20" s="3">
        <v>739132.0</v>
      </c>
      <c r="P20" s="3">
        <f t="shared" si="2"/>
        <v>0.8930800512</v>
      </c>
      <c r="Q20" s="3">
        <v>8221663.0</v>
      </c>
      <c r="R20" s="3">
        <f t="shared" si="3"/>
        <v>0.7882628016</v>
      </c>
      <c r="S20" s="3">
        <v>3.36619</v>
      </c>
      <c r="T20" s="3">
        <v>1269823.0</v>
      </c>
      <c r="U20" s="3">
        <f t="shared" si="4"/>
        <v>0.1217459577</v>
      </c>
      <c r="V20" s="2"/>
      <c r="W20" s="3">
        <f t="shared" si="5"/>
        <v>0.9100087593</v>
      </c>
      <c r="X20" s="13">
        <v>130615.0</v>
      </c>
    </row>
    <row r="21">
      <c r="A21" s="12" t="s">
        <v>22</v>
      </c>
      <c r="B21" s="2" t="s">
        <v>173</v>
      </c>
      <c r="C21" s="2" t="s">
        <v>255</v>
      </c>
      <c r="D21" s="2" t="s">
        <v>256</v>
      </c>
      <c r="E21" s="2" t="s">
        <v>257</v>
      </c>
      <c r="F21" s="2" t="s">
        <v>258</v>
      </c>
      <c r="G21" s="2" t="s">
        <v>258</v>
      </c>
      <c r="H21" s="2" t="s">
        <v>214</v>
      </c>
      <c r="I21" s="3">
        <v>6557098.0</v>
      </c>
      <c r="J21" s="3">
        <v>6366752.0</v>
      </c>
      <c r="K21" s="3">
        <v>168298.0</v>
      </c>
      <c r="L21" s="3">
        <v>4064.0</v>
      </c>
      <c r="M21" s="3">
        <f t="shared" si="1"/>
        <v>0.9972573233</v>
      </c>
      <c r="N21" s="3">
        <v>4921637.0</v>
      </c>
      <c r="O21" s="3">
        <v>893146.0</v>
      </c>
      <c r="P21" s="3">
        <f t="shared" si="2"/>
        <v>0.8892310181</v>
      </c>
      <c r="Q21" s="3">
        <v>8361385.0</v>
      </c>
      <c r="R21" s="3">
        <f t="shared" si="3"/>
        <v>0.7787870631</v>
      </c>
      <c r="S21" s="3">
        <v>3.68629</v>
      </c>
      <c r="T21" s="3">
        <v>1461604.0</v>
      </c>
      <c r="U21" s="3">
        <f t="shared" si="4"/>
        <v>0.1361351363</v>
      </c>
      <c r="V21" s="2"/>
      <c r="W21" s="3">
        <f t="shared" si="5"/>
        <v>0.9149221994</v>
      </c>
      <c r="X21" s="13">
        <v>130649.0</v>
      </c>
    </row>
    <row r="22">
      <c r="A22" s="12" t="s">
        <v>22</v>
      </c>
      <c r="B22" s="2" t="s">
        <v>173</v>
      </c>
      <c r="C22" s="2" t="s">
        <v>259</v>
      </c>
      <c r="D22" s="2" t="s">
        <v>70</v>
      </c>
      <c r="E22" s="2" t="s">
        <v>70</v>
      </c>
      <c r="F22" s="2" t="s">
        <v>260</v>
      </c>
      <c r="G22" s="2" t="s">
        <v>261</v>
      </c>
      <c r="H22" s="2" t="s">
        <v>177</v>
      </c>
      <c r="I22" s="3">
        <v>7592286.0</v>
      </c>
      <c r="J22" s="3">
        <v>7456666.0</v>
      </c>
      <c r="K22" s="3">
        <v>106110.0</v>
      </c>
      <c r="L22" s="3">
        <v>5817.0</v>
      </c>
      <c r="M22" s="3">
        <f t="shared" si="1"/>
        <v>0.9968793325</v>
      </c>
      <c r="N22" s="3">
        <v>5871275.0</v>
      </c>
      <c r="O22" s="3">
        <v>880584.0</v>
      </c>
      <c r="P22" s="3">
        <f t="shared" si="2"/>
        <v>0.892089058</v>
      </c>
      <c r="Q22" s="3">
        <v>8356307.0</v>
      </c>
      <c r="R22" s="3">
        <f t="shared" si="3"/>
        <v>0.6619835454</v>
      </c>
      <c r="S22" s="3">
        <v>3.45389</v>
      </c>
      <c r="T22" s="3">
        <v>1701704.0</v>
      </c>
      <c r="U22" s="3">
        <f t="shared" si="4"/>
        <v>0.1348083606</v>
      </c>
      <c r="V22" s="2"/>
      <c r="W22" s="3">
        <f t="shared" si="5"/>
        <v>0.796791906</v>
      </c>
      <c r="X22" s="13">
        <v>130201.0</v>
      </c>
    </row>
    <row r="23">
      <c r="A23" s="12" t="s">
        <v>22</v>
      </c>
      <c r="B23" s="2" t="s">
        <v>173</v>
      </c>
      <c r="C23" s="2" t="s">
        <v>262</v>
      </c>
      <c r="D23" s="2" t="s">
        <v>263</v>
      </c>
      <c r="E23" s="2" t="s">
        <v>264</v>
      </c>
      <c r="F23" s="2" t="s">
        <v>265</v>
      </c>
      <c r="G23" s="2" t="s">
        <v>266</v>
      </c>
      <c r="H23" s="2" t="s">
        <v>214</v>
      </c>
      <c r="I23" s="3">
        <v>6887312.0</v>
      </c>
      <c r="J23" s="3">
        <v>6725236.0</v>
      </c>
      <c r="K23" s="3">
        <v>139374.0</v>
      </c>
      <c r="L23" s="3">
        <v>4693.0</v>
      </c>
      <c r="M23" s="3">
        <f t="shared" si="1"/>
        <v>0.9973851918</v>
      </c>
      <c r="N23" s="3">
        <v>5248927.0</v>
      </c>
      <c r="O23" s="3">
        <v>843848.0</v>
      </c>
      <c r="P23" s="3">
        <f t="shared" si="2"/>
        <v>0.886956799</v>
      </c>
      <c r="Q23" s="3">
        <v>5526736.0</v>
      </c>
      <c r="R23" s="3">
        <f t="shared" si="3"/>
        <v>0.4872933533</v>
      </c>
      <c r="S23" s="3">
        <v>2.33572</v>
      </c>
      <c r="T23" s="3">
        <v>3995524.0</v>
      </c>
      <c r="U23" s="3">
        <f t="shared" si="4"/>
        <v>0.3522861031</v>
      </c>
      <c r="V23" s="2"/>
      <c r="W23" s="3">
        <f t="shared" si="5"/>
        <v>0.8395794564</v>
      </c>
      <c r="X23" s="13">
        <v>130264.0</v>
      </c>
    </row>
    <row r="24">
      <c r="A24" s="12" t="s">
        <v>22</v>
      </c>
      <c r="B24" s="2" t="s">
        <v>173</v>
      </c>
      <c r="C24" s="2" t="s">
        <v>267</v>
      </c>
      <c r="D24" s="2" t="s">
        <v>268</v>
      </c>
      <c r="E24" s="2" t="s">
        <v>269</v>
      </c>
      <c r="F24" s="2" t="s">
        <v>270</v>
      </c>
      <c r="G24" s="2" t="s">
        <v>271</v>
      </c>
      <c r="H24" s="2" t="s">
        <v>214</v>
      </c>
      <c r="I24" s="3">
        <v>6853328.0</v>
      </c>
      <c r="J24" s="3">
        <v>6740308.0</v>
      </c>
      <c r="K24" s="3">
        <v>93041.0</v>
      </c>
      <c r="L24" s="3">
        <v>4596.0</v>
      </c>
      <c r="M24" s="3">
        <f t="shared" si="1"/>
        <v>0.9977553971</v>
      </c>
      <c r="N24" s="3">
        <v>5347809.0</v>
      </c>
      <c r="O24" s="3">
        <v>775595.0</v>
      </c>
      <c r="P24" s="3">
        <f t="shared" si="2"/>
        <v>0.8955035468</v>
      </c>
      <c r="Q24" s="3">
        <v>9449232.0</v>
      </c>
      <c r="R24" s="3">
        <f t="shared" si="3"/>
        <v>0.8237343339</v>
      </c>
      <c r="S24" s="3">
        <v>3.93585</v>
      </c>
      <c r="T24" s="3">
        <v>876589.0</v>
      </c>
      <c r="U24" s="3">
        <f t="shared" si="4"/>
        <v>0.07641641734</v>
      </c>
      <c r="V24" s="2"/>
      <c r="W24" s="3">
        <f t="shared" si="5"/>
        <v>0.9001507513</v>
      </c>
      <c r="X24" s="13">
        <v>130574.0</v>
      </c>
    </row>
    <row r="25">
      <c r="A25" s="12" t="s">
        <v>22</v>
      </c>
      <c r="B25" s="2" t="s">
        <v>173</v>
      </c>
      <c r="C25" s="2" t="s">
        <v>272</v>
      </c>
      <c r="D25" s="2" t="s">
        <v>273</v>
      </c>
      <c r="E25" s="2" t="s">
        <v>274</v>
      </c>
      <c r="F25" s="2" t="s">
        <v>275</v>
      </c>
      <c r="G25" s="2" t="s">
        <v>275</v>
      </c>
      <c r="H25" s="2" t="s">
        <v>214</v>
      </c>
      <c r="I25" s="3">
        <v>6671155.0</v>
      </c>
      <c r="J25" s="3">
        <v>6545238.0</v>
      </c>
      <c r="K25" s="3">
        <v>101161.0</v>
      </c>
      <c r="L25" s="3">
        <v>4195.0</v>
      </c>
      <c r="M25" s="3">
        <f t="shared" si="1"/>
        <v>0.996917925</v>
      </c>
      <c r="N25" s="3">
        <v>5216160.0</v>
      </c>
      <c r="O25" s="3">
        <v>751580.0</v>
      </c>
      <c r="P25" s="3">
        <f t="shared" si="2"/>
        <v>0.8973243593</v>
      </c>
      <c r="Q25" s="3">
        <v>9466363.0</v>
      </c>
      <c r="R25" s="3">
        <f t="shared" si="3"/>
        <v>0.846427722</v>
      </c>
      <c r="S25" s="3">
        <v>4.0491</v>
      </c>
      <c r="T25" s="3">
        <v>921808.0</v>
      </c>
      <c r="U25" s="3">
        <f t="shared" si="4"/>
        <v>0.08242276844</v>
      </c>
      <c r="V25" s="2"/>
      <c r="W25" s="3">
        <f t="shared" si="5"/>
        <v>0.9288504904</v>
      </c>
      <c r="X25" s="13">
        <v>130512.0</v>
      </c>
    </row>
    <row r="26">
      <c r="A26" s="12" t="s">
        <v>22</v>
      </c>
      <c r="B26" s="2" t="s">
        <v>173</v>
      </c>
      <c r="C26" s="2" t="s">
        <v>276</v>
      </c>
      <c r="D26" s="2" t="s">
        <v>277</v>
      </c>
      <c r="E26" s="2" t="s">
        <v>278</v>
      </c>
      <c r="F26" s="2" t="s">
        <v>279</v>
      </c>
      <c r="G26" s="2" t="s">
        <v>279</v>
      </c>
      <c r="H26" s="2" t="s">
        <v>214</v>
      </c>
      <c r="I26" s="3">
        <v>6536173.0</v>
      </c>
      <c r="J26" s="3">
        <v>6429700.0</v>
      </c>
      <c r="K26" s="3">
        <v>86882.0</v>
      </c>
      <c r="L26" s="3">
        <v>4476.0</v>
      </c>
      <c r="M26" s="3">
        <f t="shared" si="1"/>
        <v>0.9976874847</v>
      </c>
      <c r="N26" s="3">
        <v>5089340.0</v>
      </c>
      <c r="O26" s="3">
        <v>743049.0</v>
      </c>
      <c r="P26" s="3">
        <f t="shared" si="2"/>
        <v>0.8943930571</v>
      </c>
      <c r="Q26" s="3">
        <v>9284877.0</v>
      </c>
      <c r="R26" s="3">
        <f t="shared" si="3"/>
        <v>0.8501288578</v>
      </c>
      <c r="S26" s="3">
        <v>3.76897</v>
      </c>
      <c r="T26" s="3">
        <v>830564.0</v>
      </c>
      <c r="U26" s="3">
        <f t="shared" si="4"/>
        <v>0.07604693359</v>
      </c>
      <c r="V26" s="2"/>
      <c r="W26" s="3">
        <f t="shared" si="5"/>
        <v>0.9261757914</v>
      </c>
      <c r="X26" s="13">
        <v>130610.0</v>
      </c>
    </row>
    <row r="27">
      <c r="A27" s="12" t="s">
        <v>22</v>
      </c>
      <c r="B27" s="2" t="s">
        <v>173</v>
      </c>
      <c r="C27" s="2" t="s">
        <v>280</v>
      </c>
      <c r="D27" s="2" t="s">
        <v>281</v>
      </c>
      <c r="E27" s="2" t="s">
        <v>282</v>
      </c>
      <c r="F27" s="2" t="s">
        <v>283</v>
      </c>
      <c r="G27" s="2" t="s">
        <v>283</v>
      </c>
      <c r="H27" s="2" t="s">
        <v>214</v>
      </c>
      <c r="I27" s="3">
        <v>6688150.0</v>
      </c>
      <c r="J27" s="3">
        <v>6494588.0</v>
      </c>
      <c r="K27" s="3">
        <v>171448.0</v>
      </c>
      <c r="L27" s="3">
        <v>4188.0</v>
      </c>
      <c r="M27" s="3">
        <f t="shared" si="1"/>
        <v>0.9973197371</v>
      </c>
      <c r="N27" s="3">
        <v>5033558.0</v>
      </c>
      <c r="O27" s="3">
        <v>885741.0</v>
      </c>
      <c r="P27" s="3">
        <f t="shared" si="2"/>
        <v>0.887421322</v>
      </c>
      <c r="Q27" s="3">
        <v>9223344.0</v>
      </c>
      <c r="R27" s="3">
        <f t="shared" si="3"/>
        <v>0.8420948069</v>
      </c>
      <c r="S27" s="3">
        <v>4.02035</v>
      </c>
      <c r="T27" s="3">
        <v>749845.0</v>
      </c>
      <c r="U27" s="3">
        <f t="shared" si="4"/>
        <v>0.06846113302</v>
      </c>
      <c r="V27" s="2"/>
      <c r="W27" s="3">
        <f t="shared" si="5"/>
        <v>0.9105559399</v>
      </c>
      <c r="X27" s="13">
        <v>130509.0</v>
      </c>
    </row>
    <row r="28">
      <c r="A28" s="12" t="s">
        <v>22</v>
      </c>
      <c r="B28" s="2" t="s">
        <v>173</v>
      </c>
      <c r="C28" s="2" t="s">
        <v>284</v>
      </c>
      <c r="D28" s="2" t="s">
        <v>70</v>
      </c>
      <c r="E28" s="2" t="s">
        <v>70</v>
      </c>
      <c r="F28" s="2" t="s">
        <v>285</v>
      </c>
      <c r="G28" s="2" t="s">
        <v>285</v>
      </c>
      <c r="H28" s="2" t="s">
        <v>286</v>
      </c>
      <c r="I28" s="3">
        <v>6746046.0</v>
      </c>
      <c r="J28" s="3">
        <v>6590471.0</v>
      </c>
      <c r="K28" s="3">
        <v>132991.0</v>
      </c>
      <c r="L28" s="3">
        <v>4409.0</v>
      </c>
      <c r="M28" s="3">
        <f t="shared" si="1"/>
        <v>0.9973058292</v>
      </c>
      <c r="N28" s="3">
        <v>5145375.0</v>
      </c>
      <c r="O28" s="3">
        <v>841752.0</v>
      </c>
      <c r="P28" s="3">
        <f t="shared" si="2"/>
        <v>0.8898991969</v>
      </c>
      <c r="Q28" s="3">
        <v>9214459.0</v>
      </c>
      <c r="R28" s="3">
        <f t="shared" si="3"/>
        <v>0.8277078235</v>
      </c>
      <c r="S28" s="3">
        <v>4.00719</v>
      </c>
      <c r="T28" s="3">
        <v>954165.0</v>
      </c>
      <c r="U28" s="3">
        <f t="shared" si="4"/>
        <v>0.08570984312</v>
      </c>
      <c r="V28" s="2"/>
      <c r="W28" s="3">
        <f t="shared" si="5"/>
        <v>0.9134176666</v>
      </c>
      <c r="X28" s="13">
        <v>130527.0</v>
      </c>
    </row>
    <row r="29">
      <c r="A29" s="12" t="s">
        <v>22</v>
      </c>
      <c r="B29" s="2" t="s">
        <v>173</v>
      </c>
      <c r="C29" s="2" t="s">
        <v>287</v>
      </c>
      <c r="D29" s="2" t="s">
        <v>70</v>
      </c>
      <c r="E29" s="2" t="s">
        <v>70</v>
      </c>
      <c r="F29" s="2" t="s">
        <v>288</v>
      </c>
      <c r="G29" s="2" t="s">
        <v>288</v>
      </c>
      <c r="H29" s="2" t="s">
        <v>286</v>
      </c>
      <c r="I29" s="3">
        <v>7064729.0</v>
      </c>
      <c r="J29" s="3">
        <v>6945793.0</v>
      </c>
      <c r="K29" s="3">
        <v>97935.0</v>
      </c>
      <c r="L29" s="3">
        <v>4376.0</v>
      </c>
      <c r="M29" s="3">
        <f t="shared" si="1"/>
        <v>0.9976467604</v>
      </c>
      <c r="N29" s="3">
        <v>5484489.0</v>
      </c>
      <c r="O29" s="3">
        <v>809850.0</v>
      </c>
      <c r="P29" s="3">
        <f t="shared" si="2"/>
        <v>0.8930542171</v>
      </c>
      <c r="Q29" s="3">
        <v>1.0131278E7</v>
      </c>
      <c r="R29" s="3">
        <f t="shared" si="3"/>
        <v>0.8601261518</v>
      </c>
      <c r="S29" s="3">
        <v>4.32875</v>
      </c>
      <c r="T29" s="3">
        <v>822129.0</v>
      </c>
      <c r="U29" s="3">
        <f t="shared" si="4"/>
        <v>0.06979718186</v>
      </c>
      <c r="V29" s="2"/>
      <c r="W29" s="3">
        <f t="shared" si="5"/>
        <v>0.9299233336</v>
      </c>
      <c r="X29" s="13">
        <v>130549.0</v>
      </c>
    </row>
    <row r="30">
      <c r="A30" s="12" t="s">
        <v>22</v>
      </c>
      <c r="B30" s="2" t="s">
        <v>173</v>
      </c>
      <c r="C30" s="2" t="s">
        <v>289</v>
      </c>
      <c r="D30" s="2" t="s">
        <v>70</v>
      </c>
      <c r="E30" s="2" t="s">
        <v>70</v>
      </c>
      <c r="F30" s="2" t="s">
        <v>290</v>
      </c>
      <c r="G30" s="2" t="s">
        <v>290</v>
      </c>
      <c r="H30" s="2" t="s">
        <v>286</v>
      </c>
      <c r="I30" s="3">
        <v>7063204.0</v>
      </c>
      <c r="J30" s="3">
        <v>6926618.0</v>
      </c>
      <c r="K30" s="3">
        <v>116098.0</v>
      </c>
      <c r="L30" s="3">
        <v>4501.0</v>
      </c>
      <c r="M30" s="3">
        <f t="shared" si="1"/>
        <v>0.9977365796</v>
      </c>
      <c r="N30" s="3">
        <v>5480688.0</v>
      </c>
      <c r="O30" s="3">
        <v>844680.0</v>
      </c>
      <c r="P30" s="3">
        <f t="shared" si="2"/>
        <v>0.8975696364</v>
      </c>
      <c r="Q30" s="3">
        <v>9973270.0</v>
      </c>
      <c r="R30" s="3">
        <f t="shared" si="3"/>
        <v>0.8447588255</v>
      </c>
      <c r="S30" s="3">
        <v>4.27841</v>
      </c>
      <c r="T30" s="3">
        <v>905058.0</v>
      </c>
      <c r="U30" s="3">
        <f t="shared" si="4"/>
        <v>0.07666048679</v>
      </c>
      <c r="V30" s="2"/>
      <c r="W30" s="3">
        <f t="shared" si="5"/>
        <v>0.9214193123</v>
      </c>
      <c r="X30" s="13">
        <v>130544.0</v>
      </c>
    </row>
    <row r="31">
      <c r="A31" s="12" t="s">
        <v>22</v>
      </c>
      <c r="B31" s="2" t="s">
        <v>173</v>
      </c>
      <c r="C31" s="2" t="s">
        <v>291</v>
      </c>
      <c r="D31" s="2" t="s">
        <v>70</v>
      </c>
      <c r="E31" s="2" t="s">
        <v>70</v>
      </c>
      <c r="F31" s="2" t="s">
        <v>292</v>
      </c>
      <c r="G31" s="2" t="s">
        <v>293</v>
      </c>
      <c r="H31" s="2" t="s">
        <v>286</v>
      </c>
      <c r="I31" s="3">
        <v>6587934.0</v>
      </c>
      <c r="J31" s="3">
        <v>6446707.0</v>
      </c>
      <c r="K31" s="3">
        <v>120100.0</v>
      </c>
      <c r="L31" s="3">
        <v>4384.0</v>
      </c>
      <c r="M31" s="3">
        <f t="shared" si="1"/>
        <v>0.9974585356</v>
      </c>
      <c r="N31" s="3">
        <v>5062402.0</v>
      </c>
      <c r="O31" s="3">
        <v>806824.0</v>
      </c>
      <c r="P31" s="3">
        <f t="shared" si="2"/>
        <v>0.8931753772</v>
      </c>
      <c r="Q31" s="3">
        <v>9774204.0</v>
      </c>
      <c r="R31" s="3">
        <f t="shared" si="3"/>
        <v>0.8941215343</v>
      </c>
      <c r="S31" s="3">
        <v>4.13756</v>
      </c>
      <c r="T31" s="3">
        <v>350829.0</v>
      </c>
      <c r="U31" s="3">
        <f t="shared" si="4"/>
        <v>0.03209302402</v>
      </c>
      <c r="V31" s="2"/>
      <c r="W31" s="3">
        <f t="shared" si="5"/>
        <v>0.9262145583</v>
      </c>
      <c r="X31" s="13">
        <v>130423.0</v>
      </c>
    </row>
    <row r="32">
      <c r="A32" s="12" t="s">
        <v>22</v>
      </c>
      <c r="B32" s="2" t="s">
        <v>173</v>
      </c>
      <c r="C32" s="2" t="s">
        <v>294</v>
      </c>
      <c r="D32" s="2" t="s">
        <v>70</v>
      </c>
      <c r="E32" s="2" t="s">
        <v>70</v>
      </c>
      <c r="F32" s="2" t="s">
        <v>295</v>
      </c>
      <c r="G32" s="2" t="s">
        <v>295</v>
      </c>
      <c r="H32" s="2" t="s">
        <v>286</v>
      </c>
      <c r="I32" s="3">
        <v>6423048.0</v>
      </c>
      <c r="J32" s="3">
        <v>6233739.0</v>
      </c>
      <c r="K32" s="3">
        <v>167557.0</v>
      </c>
      <c r="L32" s="3">
        <v>3981.0</v>
      </c>
      <c r="M32" s="3">
        <f t="shared" si="1"/>
        <v>0.997233245</v>
      </c>
      <c r="N32" s="3">
        <v>4801659.0</v>
      </c>
      <c r="O32" s="3">
        <v>865178.0</v>
      </c>
      <c r="P32" s="3">
        <f t="shared" si="2"/>
        <v>0.8847138071</v>
      </c>
      <c r="Q32" s="3">
        <v>7396320.0</v>
      </c>
      <c r="R32" s="3">
        <f t="shared" si="3"/>
        <v>0.7065312916</v>
      </c>
      <c r="S32" s="3">
        <v>3.21401</v>
      </c>
      <c r="T32" s="3">
        <v>2157029.0</v>
      </c>
      <c r="U32" s="3">
        <f t="shared" si="4"/>
        <v>0.2060495605</v>
      </c>
      <c r="V32" s="2"/>
      <c r="W32" s="3">
        <f t="shared" si="5"/>
        <v>0.9125808521</v>
      </c>
      <c r="X32" s="13">
        <v>130531.0</v>
      </c>
    </row>
    <row r="33">
      <c r="A33" s="12" t="s">
        <v>22</v>
      </c>
      <c r="B33" s="2" t="s">
        <v>173</v>
      </c>
      <c r="C33" s="2" t="s">
        <v>296</v>
      </c>
      <c r="D33" s="2" t="s">
        <v>70</v>
      </c>
      <c r="E33" s="2" t="s">
        <v>70</v>
      </c>
      <c r="F33" s="2" t="s">
        <v>156</v>
      </c>
      <c r="G33" s="2" t="s">
        <v>157</v>
      </c>
      <c r="H33" s="2" t="s">
        <v>177</v>
      </c>
      <c r="I33" s="3">
        <v>8033982.0</v>
      </c>
      <c r="J33" s="3">
        <v>7891424.0</v>
      </c>
      <c r="K33" s="3">
        <v>111944.0</v>
      </c>
      <c r="L33" s="3">
        <v>2942.0</v>
      </c>
      <c r="M33" s="3">
        <f t="shared" si="1"/>
        <v>0.9965556308</v>
      </c>
      <c r="N33" s="3">
        <v>6359415.0</v>
      </c>
      <c r="O33" s="3">
        <v>874634.0</v>
      </c>
      <c r="P33" s="3">
        <f t="shared" si="2"/>
        <v>0.9035434551</v>
      </c>
      <c r="Q33" s="3">
        <v>1.0170271E7</v>
      </c>
      <c r="R33" s="3">
        <f t="shared" si="3"/>
        <v>0.7481736076</v>
      </c>
      <c r="S33" s="3">
        <v>3.99745</v>
      </c>
      <c r="T33" s="3">
        <v>2402809.0</v>
      </c>
      <c r="U33" s="3">
        <f t="shared" si="4"/>
        <v>0.1767620821</v>
      </c>
      <c r="V33" s="2"/>
      <c r="W33" s="3">
        <f t="shared" si="5"/>
        <v>0.9249356897</v>
      </c>
      <c r="X33" s="13">
        <v>130417.0</v>
      </c>
    </row>
    <row r="34">
      <c r="A34" s="12" t="s">
        <v>22</v>
      </c>
      <c r="B34" s="2" t="s">
        <v>173</v>
      </c>
      <c r="C34" s="2" t="s">
        <v>297</v>
      </c>
      <c r="D34" s="2" t="s">
        <v>70</v>
      </c>
      <c r="E34" s="2" t="s">
        <v>70</v>
      </c>
      <c r="F34" s="2" t="s">
        <v>298</v>
      </c>
      <c r="G34" s="2" t="s">
        <v>298</v>
      </c>
      <c r="H34" s="2" t="s">
        <v>286</v>
      </c>
      <c r="I34" s="3">
        <v>6228224.0</v>
      </c>
      <c r="J34" s="3">
        <v>6085402.0</v>
      </c>
      <c r="K34" s="3">
        <v>122744.0</v>
      </c>
      <c r="L34" s="3">
        <v>3968.0</v>
      </c>
      <c r="M34" s="3">
        <f t="shared" si="1"/>
        <v>0.9974133878</v>
      </c>
      <c r="N34" s="3">
        <v>4777316.0</v>
      </c>
      <c r="O34" s="3">
        <v>769910.0</v>
      </c>
      <c r="P34" s="3">
        <f t="shared" si="2"/>
        <v>0.8929691245</v>
      </c>
      <c r="Q34" s="3">
        <v>8559293.0</v>
      </c>
      <c r="R34" s="3">
        <f t="shared" si="3"/>
        <v>0.8290239896</v>
      </c>
      <c r="S34" s="3">
        <v>3.62386</v>
      </c>
      <c r="T34" s="3">
        <v>990947.0</v>
      </c>
      <c r="U34" s="3">
        <f t="shared" si="4"/>
        <v>0.09597975387</v>
      </c>
      <c r="V34" s="2"/>
      <c r="W34" s="3">
        <f t="shared" si="5"/>
        <v>0.9250037435</v>
      </c>
      <c r="X34" s="13">
        <v>130424.0</v>
      </c>
    </row>
    <row r="35">
      <c r="A35" s="12" t="s">
        <v>22</v>
      </c>
      <c r="B35" s="2" t="s">
        <v>173</v>
      </c>
      <c r="C35" s="2" t="s">
        <v>299</v>
      </c>
      <c r="D35" s="2" t="s">
        <v>70</v>
      </c>
      <c r="E35" s="2" t="s">
        <v>70</v>
      </c>
      <c r="F35" s="2" t="s">
        <v>300</v>
      </c>
      <c r="G35" s="2" t="s">
        <v>300</v>
      </c>
      <c r="H35" s="2" t="s">
        <v>286</v>
      </c>
      <c r="I35" s="3">
        <v>6311263.0</v>
      </c>
      <c r="J35" s="3">
        <v>6151562.0</v>
      </c>
      <c r="K35" s="3">
        <v>138805.0</v>
      </c>
      <c r="L35" s="3">
        <v>3760.0</v>
      </c>
      <c r="M35" s="3">
        <f t="shared" si="1"/>
        <v>0.9972848541</v>
      </c>
      <c r="N35" s="3">
        <v>4791290.0</v>
      </c>
      <c r="O35" s="3">
        <v>803369.0</v>
      </c>
      <c r="P35" s="3">
        <f t="shared" si="2"/>
        <v>0.8888697352</v>
      </c>
      <c r="Q35" s="3">
        <v>8640894.0</v>
      </c>
      <c r="R35" s="3">
        <f t="shared" si="3"/>
        <v>0.8319792443</v>
      </c>
      <c r="S35" s="3">
        <v>3.70826</v>
      </c>
      <c r="T35" s="3">
        <v>919278.0</v>
      </c>
      <c r="U35" s="3">
        <f t="shared" si="4"/>
        <v>0.0885116998</v>
      </c>
      <c r="V35" s="2"/>
      <c r="W35" s="3">
        <f t="shared" si="5"/>
        <v>0.9204909441</v>
      </c>
      <c r="X35" s="13">
        <v>130645.0</v>
      </c>
    </row>
    <row r="36">
      <c r="A36" s="12" t="s">
        <v>22</v>
      </c>
      <c r="B36" s="2" t="s">
        <v>173</v>
      </c>
      <c r="C36" s="2" t="s">
        <v>301</v>
      </c>
      <c r="D36" s="2" t="s">
        <v>70</v>
      </c>
      <c r="E36" s="2" t="s">
        <v>70</v>
      </c>
      <c r="F36" s="2" t="s">
        <v>302</v>
      </c>
      <c r="G36" s="2" t="s">
        <v>302</v>
      </c>
      <c r="H36" s="2" t="s">
        <v>286</v>
      </c>
      <c r="I36" s="3">
        <v>5795218.0</v>
      </c>
      <c r="J36" s="3">
        <v>5618177.0</v>
      </c>
      <c r="K36" s="3">
        <v>156564.0</v>
      </c>
      <c r="L36" s="3">
        <v>3712.0</v>
      </c>
      <c r="M36" s="3">
        <f t="shared" si="1"/>
        <v>0.9971070976</v>
      </c>
      <c r="N36" s="3">
        <v>4355936.0</v>
      </c>
      <c r="O36" s="3">
        <v>776013.0</v>
      </c>
      <c r="P36" s="3">
        <f t="shared" si="2"/>
        <v>0.888118152</v>
      </c>
      <c r="Q36" s="3">
        <v>7617128.0</v>
      </c>
      <c r="R36" s="3">
        <f t="shared" si="3"/>
        <v>0.8028267628</v>
      </c>
      <c r="S36" s="3">
        <v>3.26193</v>
      </c>
      <c r="T36" s="3">
        <v>1032473.0</v>
      </c>
      <c r="U36" s="3">
        <f t="shared" si="4"/>
        <v>0.1088201427</v>
      </c>
      <c r="V36" s="2"/>
      <c r="W36" s="3">
        <f t="shared" si="5"/>
        <v>0.9116469055</v>
      </c>
      <c r="X36" s="13">
        <v>130545.0</v>
      </c>
    </row>
    <row r="37">
      <c r="A37" s="12" t="s">
        <v>22</v>
      </c>
      <c r="B37" s="2" t="s">
        <v>173</v>
      </c>
      <c r="C37" s="2" t="s">
        <v>303</v>
      </c>
      <c r="D37" s="2" t="s">
        <v>70</v>
      </c>
      <c r="E37" s="2" t="s">
        <v>70</v>
      </c>
      <c r="F37" s="2" t="s">
        <v>304</v>
      </c>
      <c r="G37" s="2" t="s">
        <v>304</v>
      </c>
      <c r="H37" s="2" t="s">
        <v>286</v>
      </c>
      <c r="I37" s="3">
        <v>6721421.0</v>
      </c>
      <c r="J37" s="3">
        <v>6564632.0</v>
      </c>
      <c r="K37" s="3">
        <v>133012.0</v>
      </c>
      <c r="L37" s="3">
        <v>4469.0</v>
      </c>
      <c r="M37" s="3">
        <f t="shared" si="1"/>
        <v>0.9971273932</v>
      </c>
      <c r="N37" s="3">
        <v>5155970.0</v>
      </c>
      <c r="O37" s="3">
        <v>831346.0</v>
      </c>
      <c r="P37" s="3">
        <f t="shared" si="2"/>
        <v>0.8933475159</v>
      </c>
      <c r="Q37" s="3">
        <v>8931944.0</v>
      </c>
      <c r="R37" s="3">
        <f t="shared" si="3"/>
        <v>0.8015538684</v>
      </c>
      <c r="S37" s="3">
        <v>3.81323</v>
      </c>
      <c r="T37" s="3">
        <v>1244212.0</v>
      </c>
      <c r="U37" s="3">
        <f t="shared" si="4"/>
        <v>0.111655754</v>
      </c>
      <c r="V37" s="2"/>
      <c r="W37" s="3">
        <f t="shared" si="5"/>
        <v>0.9132096224</v>
      </c>
      <c r="X37" s="13">
        <v>130509.0</v>
      </c>
    </row>
    <row r="38">
      <c r="A38" s="12" t="s">
        <v>22</v>
      </c>
      <c r="B38" s="2" t="s">
        <v>173</v>
      </c>
      <c r="C38" s="2" t="s">
        <v>305</v>
      </c>
      <c r="D38" s="2" t="s">
        <v>70</v>
      </c>
      <c r="E38" s="2" t="s">
        <v>70</v>
      </c>
      <c r="F38" s="2" t="s">
        <v>306</v>
      </c>
      <c r="G38" s="2" t="s">
        <v>307</v>
      </c>
      <c r="H38" s="2" t="s">
        <v>286</v>
      </c>
      <c r="I38" s="3">
        <v>5317467.0</v>
      </c>
      <c r="J38" s="3">
        <v>5205392.0</v>
      </c>
      <c r="K38" s="3">
        <v>95898.0</v>
      </c>
      <c r="L38" s="3">
        <v>3535.0</v>
      </c>
      <c r="M38" s="3">
        <f t="shared" si="1"/>
        <v>0.9976225522</v>
      </c>
      <c r="N38" s="3">
        <v>4045890.0</v>
      </c>
      <c r="O38" s="3">
        <v>660051.0</v>
      </c>
      <c r="P38" s="3">
        <f t="shared" si="2"/>
        <v>0.8871057952</v>
      </c>
      <c r="Q38" s="3">
        <v>4594509.0</v>
      </c>
      <c r="R38" s="3">
        <f t="shared" si="3"/>
        <v>0.5249768877</v>
      </c>
      <c r="S38" s="3">
        <v>1.89294</v>
      </c>
      <c r="T38" s="3">
        <v>3218069.0</v>
      </c>
      <c r="U38" s="3">
        <f t="shared" si="4"/>
        <v>0.3677023699</v>
      </c>
      <c r="V38" s="2"/>
      <c r="W38" s="3">
        <f t="shared" si="5"/>
        <v>0.8926792576</v>
      </c>
      <c r="X38" s="13">
        <v>130124.0</v>
      </c>
    </row>
    <row r="39">
      <c r="A39" s="12" t="s">
        <v>22</v>
      </c>
      <c r="B39" s="2" t="s">
        <v>173</v>
      </c>
      <c r="C39" s="2" t="s">
        <v>308</v>
      </c>
      <c r="D39" s="2" t="s">
        <v>70</v>
      </c>
      <c r="E39" s="2" t="s">
        <v>70</v>
      </c>
      <c r="F39" s="2" t="s">
        <v>309</v>
      </c>
      <c r="G39" s="2" t="s">
        <v>309</v>
      </c>
      <c r="H39" s="2" t="s">
        <v>286</v>
      </c>
      <c r="I39" s="3">
        <v>6163090.0</v>
      </c>
      <c r="J39" s="3">
        <v>5964097.0</v>
      </c>
      <c r="K39" s="3">
        <v>167757.0</v>
      </c>
      <c r="L39" s="3">
        <v>4824.0</v>
      </c>
      <c r="M39" s="3">
        <f t="shared" si="1"/>
        <v>0.9957144874</v>
      </c>
      <c r="N39" s="3">
        <v>4470668.0</v>
      </c>
      <c r="O39" s="3">
        <v>908054.0</v>
      </c>
      <c r="P39" s="3">
        <f t="shared" si="2"/>
        <v>0.8764875719</v>
      </c>
      <c r="Q39" s="3">
        <v>6042540.0</v>
      </c>
      <c r="R39" s="3">
        <f t="shared" si="3"/>
        <v>0.6134938306</v>
      </c>
      <c r="S39" s="19">
        <v>2.51844</v>
      </c>
      <c r="T39" s="3">
        <v>2948220.0</v>
      </c>
      <c r="U39" s="3">
        <f t="shared" si="4"/>
        <v>0.2993302123</v>
      </c>
      <c r="V39" s="2"/>
      <c r="W39" s="3">
        <f t="shared" si="5"/>
        <v>0.9128240429</v>
      </c>
      <c r="X39" s="13">
        <v>130325.0</v>
      </c>
    </row>
    <row r="40">
      <c r="A40" s="12" t="s">
        <v>22</v>
      </c>
      <c r="B40" s="2" t="s">
        <v>173</v>
      </c>
      <c r="C40" s="2" t="s">
        <v>310</v>
      </c>
      <c r="D40" s="2" t="s">
        <v>70</v>
      </c>
      <c r="E40" s="2" t="s">
        <v>70</v>
      </c>
      <c r="F40" s="2" t="s">
        <v>311</v>
      </c>
      <c r="G40" s="2" t="s">
        <v>311</v>
      </c>
      <c r="H40" s="2" t="s">
        <v>286</v>
      </c>
      <c r="I40" s="3">
        <v>6402893.0</v>
      </c>
      <c r="J40" s="3">
        <v>6220520.0</v>
      </c>
      <c r="K40" s="3">
        <v>161221.0</v>
      </c>
      <c r="L40" s="3">
        <v>3876.0</v>
      </c>
      <c r="M40" s="3">
        <f t="shared" si="1"/>
        <v>0.9973018447</v>
      </c>
      <c r="N40" s="3">
        <v>4838429.0</v>
      </c>
      <c r="O40" s="3">
        <v>829563.0</v>
      </c>
      <c r="P40" s="3">
        <f t="shared" si="2"/>
        <v>0.887618534</v>
      </c>
      <c r="Q40" s="3">
        <v>8665998.0</v>
      </c>
      <c r="R40" s="3">
        <f t="shared" si="3"/>
        <v>0.8248287404</v>
      </c>
      <c r="S40" s="3">
        <v>3.77375</v>
      </c>
      <c r="T40" s="3">
        <v>964391.0</v>
      </c>
      <c r="U40" s="3">
        <f t="shared" si="4"/>
        <v>0.09179062975</v>
      </c>
      <c r="V40" s="2"/>
      <c r="W40" s="3">
        <f t="shared" si="5"/>
        <v>0.9166193702</v>
      </c>
      <c r="X40" s="13">
        <v>130520.0</v>
      </c>
    </row>
    <row r="41">
      <c r="A41" s="12" t="s">
        <v>22</v>
      </c>
      <c r="B41" s="2" t="s">
        <v>173</v>
      </c>
      <c r="C41" s="2" t="s">
        <v>312</v>
      </c>
      <c r="D41" s="2" t="s">
        <v>70</v>
      </c>
      <c r="E41" s="2" t="s">
        <v>70</v>
      </c>
      <c r="F41" s="2" t="s">
        <v>313</v>
      </c>
      <c r="G41" s="2" t="s">
        <v>313</v>
      </c>
      <c r="H41" s="2" t="s">
        <v>286</v>
      </c>
      <c r="I41" s="3">
        <v>6305721.0</v>
      </c>
      <c r="J41" s="3">
        <v>6098309.0</v>
      </c>
      <c r="K41" s="3">
        <v>176092.0</v>
      </c>
      <c r="L41" s="3">
        <v>4970.0</v>
      </c>
      <c r="M41" s="3">
        <f t="shared" si="1"/>
        <v>0.995821255</v>
      </c>
      <c r="N41" s="3">
        <v>4544856.0</v>
      </c>
      <c r="O41" s="3">
        <v>934580.0</v>
      </c>
      <c r="P41" s="3">
        <f t="shared" si="2"/>
        <v>0.8726090559</v>
      </c>
      <c r="Q41" s="3">
        <v>5702635.0</v>
      </c>
      <c r="R41" s="3">
        <f t="shared" si="3"/>
        <v>0.5688815729</v>
      </c>
      <c r="S41" s="3">
        <v>2.29127</v>
      </c>
      <c r="T41" s="3">
        <v>3392554.0</v>
      </c>
      <c r="U41" s="3">
        <f t="shared" si="4"/>
        <v>0.3384332779</v>
      </c>
      <c r="V41" s="2"/>
      <c r="W41" s="3">
        <f t="shared" si="5"/>
        <v>0.9073148508</v>
      </c>
      <c r="X41" s="13">
        <v>130165.0</v>
      </c>
    </row>
    <row r="42">
      <c r="A42" s="12" t="s">
        <v>22</v>
      </c>
      <c r="B42" s="2" t="s">
        <v>173</v>
      </c>
      <c r="C42" s="2" t="s">
        <v>314</v>
      </c>
      <c r="D42" s="2" t="s">
        <v>70</v>
      </c>
      <c r="E42" s="2" t="s">
        <v>70</v>
      </c>
      <c r="F42" s="2" t="s">
        <v>111</v>
      </c>
      <c r="G42" s="2" t="s">
        <v>111</v>
      </c>
      <c r="H42" s="2" t="s">
        <v>286</v>
      </c>
      <c r="I42" s="3">
        <v>5902982.0</v>
      </c>
      <c r="J42" s="3">
        <v>5736729.0</v>
      </c>
      <c r="K42" s="3">
        <v>145866.0</v>
      </c>
      <c r="L42" s="3">
        <v>3841.0</v>
      </c>
      <c r="M42" s="3">
        <f t="shared" si="1"/>
        <v>0.9971970099</v>
      </c>
      <c r="N42" s="3">
        <v>4468403.0</v>
      </c>
      <c r="O42" s="3">
        <v>766517.0</v>
      </c>
      <c r="P42" s="3">
        <f t="shared" si="2"/>
        <v>0.8893191058</v>
      </c>
      <c r="Q42" s="3">
        <v>6929428.0</v>
      </c>
      <c r="R42" s="3">
        <f t="shared" si="3"/>
        <v>0.7141293761</v>
      </c>
      <c r="S42" s="3">
        <v>3.02351</v>
      </c>
      <c r="T42" s="3">
        <v>1418005.0</v>
      </c>
      <c r="U42" s="3">
        <f t="shared" si="4"/>
        <v>0.1461360196</v>
      </c>
      <c r="V42" s="2"/>
      <c r="W42" s="3">
        <f t="shared" si="5"/>
        <v>0.8602653957</v>
      </c>
      <c r="X42" s="13">
        <v>130302.0</v>
      </c>
    </row>
    <row r="43">
      <c r="A43" s="12" t="s">
        <v>22</v>
      </c>
      <c r="B43" s="2" t="s">
        <v>173</v>
      </c>
      <c r="C43" s="2" t="s">
        <v>315</v>
      </c>
      <c r="D43" s="2" t="s">
        <v>70</v>
      </c>
      <c r="E43" s="2" t="s">
        <v>70</v>
      </c>
      <c r="F43" s="2" t="s">
        <v>316</v>
      </c>
      <c r="G43" s="2" t="s">
        <v>316</v>
      </c>
      <c r="H43" s="2" t="s">
        <v>286</v>
      </c>
      <c r="I43" s="3">
        <v>6132954.0</v>
      </c>
      <c r="J43" s="3">
        <v>5966426.0</v>
      </c>
      <c r="K43" s="3">
        <v>143929.0</v>
      </c>
      <c r="L43" s="3">
        <v>3974.0</v>
      </c>
      <c r="M43" s="3">
        <f t="shared" si="1"/>
        <v>0.9969631274</v>
      </c>
      <c r="N43" s="3">
        <v>4617567.0</v>
      </c>
      <c r="O43" s="3">
        <v>796154.0</v>
      </c>
      <c r="P43" s="3">
        <f t="shared" si="2"/>
        <v>0.8854153906</v>
      </c>
      <c r="Q43" s="3">
        <v>8318687.0</v>
      </c>
      <c r="R43" s="3">
        <f t="shared" si="3"/>
        <v>0.8292740673</v>
      </c>
      <c r="S43" s="3">
        <v>3.56709</v>
      </c>
      <c r="T43" s="3">
        <v>891073.0</v>
      </c>
      <c r="U43" s="3">
        <f t="shared" si="4"/>
        <v>0.08882937067</v>
      </c>
      <c r="V43" s="2"/>
      <c r="W43" s="3">
        <f t="shared" si="5"/>
        <v>0.918103438</v>
      </c>
      <c r="X43" s="13">
        <v>130586.0</v>
      </c>
    </row>
    <row r="44">
      <c r="A44" s="16" t="s">
        <v>122</v>
      </c>
      <c r="B44" s="16" t="s">
        <v>173</v>
      </c>
      <c r="C44" s="16" t="s">
        <v>317</v>
      </c>
      <c r="D44" s="16" t="s">
        <v>318</v>
      </c>
      <c r="E44" s="16" t="s">
        <v>319</v>
      </c>
      <c r="F44" s="16" t="s">
        <v>320</v>
      </c>
      <c r="G44" s="16" t="s">
        <v>321</v>
      </c>
      <c r="H44" s="16" t="s">
        <v>177</v>
      </c>
      <c r="I44" s="17">
        <v>8869081.0</v>
      </c>
      <c r="J44" s="17">
        <v>8483085.0</v>
      </c>
      <c r="K44" s="17">
        <v>367323.0</v>
      </c>
      <c r="L44" s="17">
        <v>2890.0</v>
      </c>
      <c r="M44" s="17">
        <f t="shared" si="1"/>
        <v>0.998220447</v>
      </c>
      <c r="N44" s="17">
        <v>6510317.0</v>
      </c>
      <c r="O44" s="17">
        <v>1286045.0</v>
      </c>
      <c r="P44" s="17">
        <f t="shared" si="2"/>
        <v>0.8806166922</v>
      </c>
      <c r="Q44" s="17">
        <v>662922.0</v>
      </c>
      <c r="R44" s="17">
        <f t="shared" si="3"/>
        <v>0.04633653974</v>
      </c>
      <c r="S44" s="18">
        <v>0.201865</v>
      </c>
      <c r="T44" s="17">
        <v>2659858.0</v>
      </c>
      <c r="U44" s="17">
        <f t="shared" si="4"/>
        <v>0.1859172209</v>
      </c>
      <c r="V44" s="16"/>
      <c r="W44" s="17">
        <f t="shared" si="5"/>
        <v>0.2322537606</v>
      </c>
      <c r="X44" s="13" t="s">
        <v>203</v>
      </c>
    </row>
    <row r="45">
      <c r="A45" s="12" t="s">
        <v>22</v>
      </c>
      <c r="B45" s="2" t="s">
        <v>173</v>
      </c>
      <c r="C45" s="2" t="s">
        <v>322</v>
      </c>
      <c r="D45" s="2" t="s">
        <v>70</v>
      </c>
      <c r="E45" s="2" t="s">
        <v>70</v>
      </c>
      <c r="F45" s="2" t="s">
        <v>323</v>
      </c>
      <c r="G45" s="2" t="s">
        <v>323</v>
      </c>
      <c r="H45" s="2" t="s">
        <v>286</v>
      </c>
      <c r="I45" s="3">
        <v>5949457.0</v>
      </c>
      <c r="J45" s="3">
        <v>5691225.0</v>
      </c>
      <c r="K45" s="3">
        <v>226429.0</v>
      </c>
      <c r="L45" s="3">
        <v>4452.0</v>
      </c>
      <c r="M45" s="3">
        <f t="shared" si="1"/>
        <v>0.9954027737</v>
      </c>
      <c r="N45" s="3">
        <v>4254116.0</v>
      </c>
      <c r="O45" s="3">
        <v>910137.0</v>
      </c>
      <c r="P45" s="3">
        <f t="shared" si="2"/>
        <v>0.8720298151</v>
      </c>
      <c r="Q45" s="3">
        <v>5924754.0</v>
      </c>
      <c r="R45" s="3">
        <f t="shared" si="3"/>
        <v>0.6290636946</v>
      </c>
      <c r="S45" s="17">
        <v>2.56469</v>
      </c>
      <c r="T45" s="3">
        <v>2329332.0</v>
      </c>
      <c r="U45" s="3">
        <f t="shared" si="4"/>
        <v>0.2473179804</v>
      </c>
      <c r="V45" s="2"/>
      <c r="W45" s="3">
        <f t="shared" si="5"/>
        <v>0.876381675</v>
      </c>
      <c r="X45" s="13">
        <v>130247.0</v>
      </c>
    </row>
    <row r="46">
      <c r="A46" s="12" t="s">
        <v>22</v>
      </c>
      <c r="B46" s="2" t="s">
        <v>173</v>
      </c>
      <c r="C46" s="2" t="s">
        <v>324</v>
      </c>
      <c r="D46" s="2" t="s">
        <v>70</v>
      </c>
      <c r="E46" s="2" t="s">
        <v>70</v>
      </c>
      <c r="F46" s="2" t="s">
        <v>325</v>
      </c>
      <c r="G46" s="2" t="s">
        <v>325</v>
      </c>
      <c r="H46" s="2" t="s">
        <v>286</v>
      </c>
      <c r="I46" s="3">
        <v>6224479.0</v>
      </c>
      <c r="J46" s="3">
        <v>6058093.0</v>
      </c>
      <c r="K46" s="3">
        <v>141297.0</v>
      </c>
      <c r="L46" s="3">
        <v>4449.0</v>
      </c>
      <c r="M46" s="3">
        <f t="shared" si="1"/>
        <v>0.9966840598</v>
      </c>
      <c r="N46" s="3">
        <v>4707712.0</v>
      </c>
      <c r="O46" s="3">
        <v>800792.0</v>
      </c>
      <c r="P46" s="3">
        <f t="shared" si="2"/>
        <v>0.8879185936</v>
      </c>
      <c r="Q46" s="3">
        <v>6714174.0</v>
      </c>
      <c r="R46" s="3">
        <f t="shared" si="3"/>
        <v>0.6572075218</v>
      </c>
      <c r="S46" s="15">
        <v>2.88819</v>
      </c>
      <c r="T46" s="3">
        <v>1307011.0</v>
      </c>
      <c r="U46" s="3">
        <f t="shared" si="4"/>
        <v>0.1279349419</v>
      </c>
      <c r="V46" s="2"/>
      <c r="W46" s="3">
        <f t="shared" si="5"/>
        <v>0.7851424637</v>
      </c>
      <c r="X46" s="13">
        <v>130411.0</v>
      </c>
    </row>
    <row r="47">
      <c r="A47" s="12" t="s">
        <v>22</v>
      </c>
      <c r="B47" s="2" t="s">
        <v>173</v>
      </c>
      <c r="C47" s="2" t="s">
        <v>326</v>
      </c>
      <c r="D47" s="2" t="s">
        <v>70</v>
      </c>
      <c r="E47" s="2" t="s">
        <v>70</v>
      </c>
      <c r="F47" s="2" t="s">
        <v>327</v>
      </c>
      <c r="G47" s="2" t="s">
        <v>327</v>
      </c>
      <c r="H47" s="2" t="s">
        <v>286</v>
      </c>
      <c r="I47" s="3">
        <v>6417958.0</v>
      </c>
      <c r="J47" s="3">
        <v>6254448.0</v>
      </c>
      <c r="K47" s="3">
        <v>140010.0</v>
      </c>
      <c r="L47" s="3">
        <v>4048.0</v>
      </c>
      <c r="M47" s="3">
        <f t="shared" si="1"/>
        <v>0.9969691294</v>
      </c>
      <c r="N47" s="3">
        <v>4851508.0</v>
      </c>
      <c r="O47" s="3">
        <v>817155.0</v>
      </c>
      <c r="P47" s="3">
        <f t="shared" si="2"/>
        <v>0.8859354043</v>
      </c>
      <c r="Q47" s="3">
        <v>8901344.0</v>
      </c>
      <c r="R47" s="3">
        <f t="shared" si="3"/>
        <v>0.8461216077</v>
      </c>
      <c r="S47" s="3">
        <v>3.76218</v>
      </c>
      <c r="T47" s="3">
        <v>759044.0</v>
      </c>
      <c r="U47" s="3">
        <f t="shared" si="4"/>
        <v>0.07215129868</v>
      </c>
      <c r="V47" s="2"/>
      <c r="W47" s="3">
        <f t="shared" si="5"/>
        <v>0.9182729064</v>
      </c>
      <c r="X47" s="13">
        <v>129328.0</v>
      </c>
    </row>
    <row r="48">
      <c r="A48" s="12" t="s">
        <v>22</v>
      </c>
      <c r="B48" s="2" t="s">
        <v>173</v>
      </c>
      <c r="C48" s="2" t="s">
        <v>328</v>
      </c>
      <c r="D48" s="2" t="s">
        <v>70</v>
      </c>
      <c r="E48" s="2" t="s">
        <v>70</v>
      </c>
      <c r="F48" s="2" t="s">
        <v>329</v>
      </c>
      <c r="G48" s="2" t="s">
        <v>330</v>
      </c>
      <c r="H48" s="2" t="s">
        <v>286</v>
      </c>
      <c r="I48" s="3">
        <v>6480507.0</v>
      </c>
      <c r="J48" s="3">
        <v>6359013.0</v>
      </c>
      <c r="K48" s="3">
        <v>100779.0</v>
      </c>
      <c r="L48" s="3">
        <v>4323.0</v>
      </c>
      <c r="M48" s="3">
        <f t="shared" si="1"/>
        <v>0.9974705683</v>
      </c>
      <c r="N48" s="3">
        <v>5017241.0</v>
      </c>
      <c r="O48" s="3">
        <v>764072.0</v>
      </c>
      <c r="P48" s="3">
        <f t="shared" si="2"/>
        <v>0.8943703817</v>
      </c>
      <c r="Q48" s="3">
        <v>8361770.0</v>
      </c>
      <c r="R48" s="3">
        <f t="shared" si="3"/>
        <v>0.7743416387</v>
      </c>
      <c r="S48" s="3">
        <v>3.53048</v>
      </c>
      <c r="T48" s="3">
        <v>1323854.0</v>
      </c>
      <c r="U48" s="3">
        <f t="shared" si="4"/>
        <v>0.1225954882</v>
      </c>
      <c r="V48" s="2"/>
      <c r="W48" s="3">
        <f t="shared" si="5"/>
        <v>0.896937127</v>
      </c>
      <c r="X48" s="13">
        <v>130552.0</v>
      </c>
    </row>
    <row r="49">
      <c r="A49" s="12" t="s">
        <v>22</v>
      </c>
      <c r="B49" s="2" t="s">
        <v>173</v>
      </c>
      <c r="C49" s="2" t="s">
        <v>331</v>
      </c>
      <c r="D49" s="2" t="s">
        <v>70</v>
      </c>
      <c r="E49" s="2" t="s">
        <v>70</v>
      </c>
      <c r="F49" s="2" t="s">
        <v>332</v>
      </c>
      <c r="G49" s="2" t="s">
        <v>333</v>
      </c>
      <c r="H49" s="2" t="s">
        <v>286</v>
      </c>
      <c r="I49" s="3">
        <v>5914310.0</v>
      </c>
      <c r="J49" s="3">
        <v>5798068.0</v>
      </c>
      <c r="K49" s="3">
        <v>97760.0</v>
      </c>
      <c r="L49" s="3">
        <v>3934.0</v>
      </c>
      <c r="M49" s="3">
        <f t="shared" si="1"/>
        <v>0.9975402033</v>
      </c>
      <c r="N49" s="3">
        <v>4571447.0</v>
      </c>
      <c r="O49" s="3">
        <v>685595.0</v>
      </c>
      <c r="P49" s="3">
        <f t="shared" si="2"/>
        <v>0.8910600123</v>
      </c>
      <c r="Q49" s="3">
        <v>8499906.0</v>
      </c>
      <c r="R49" s="3">
        <f t="shared" si="3"/>
        <v>0.8648232704</v>
      </c>
      <c r="S49" s="3">
        <v>3.59264</v>
      </c>
      <c r="T49" s="3">
        <v>652765.0</v>
      </c>
      <c r="U49" s="3">
        <f t="shared" si="4"/>
        <v>0.06641560061</v>
      </c>
      <c r="V49" s="2"/>
      <c r="W49" s="3">
        <f t="shared" si="5"/>
        <v>0.931238871</v>
      </c>
      <c r="X49" s="13">
        <v>130578.0</v>
      </c>
    </row>
    <row r="50">
      <c r="A50" s="12" t="s">
        <v>22</v>
      </c>
      <c r="B50" s="2" t="s">
        <v>173</v>
      </c>
      <c r="C50" s="2" t="s">
        <v>334</v>
      </c>
      <c r="D50" s="2" t="s">
        <v>70</v>
      </c>
      <c r="E50" s="2" t="s">
        <v>70</v>
      </c>
      <c r="F50" s="2" t="s">
        <v>335</v>
      </c>
      <c r="G50" s="2" t="s">
        <v>335</v>
      </c>
      <c r="H50" s="2" t="s">
        <v>286</v>
      </c>
      <c r="I50" s="3">
        <v>6330215.0</v>
      </c>
      <c r="J50" s="3">
        <v>6132498.0</v>
      </c>
      <c r="K50" s="3">
        <v>169730.0</v>
      </c>
      <c r="L50" s="3">
        <v>4798.0</v>
      </c>
      <c r="M50" s="3">
        <f t="shared" si="1"/>
        <v>0.9963367753</v>
      </c>
      <c r="N50" s="3">
        <v>4658504.0</v>
      </c>
      <c r="O50" s="3">
        <v>887629.0</v>
      </c>
      <c r="P50" s="3">
        <f t="shared" si="2"/>
        <v>0.879357878</v>
      </c>
      <c r="Q50" s="3">
        <v>6693136.0</v>
      </c>
      <c r="R50" s="3">
        <f t="shared" si="3"/>
        <v>0.6558916304</v>
      </c>
      <c r="S50" s="3">
        <v>2.79825</v>
      </c>
      <c r="T50" s="3">
        <v>2149433.0</v>
      </c>
      <c r="U50" s="3">
        <f t="shared" si="4"/>
        <v>0.2106329701</v>
      </c>
      <c r="V50" s="2"/>
      <c r="W50" s="3">
        <f t="shared" si="5"/>
        <v>0.8665246005</v>
      </c>
      <c r="X50" s="13">
        <v>130290.0</v>
      </c>
    </row>
    <row r="51">
      <c r="A51" s="12" t="s">
        <v>22</v>
      </c>
      <c r="B51" s="2" t="s">
        <v>173</v>
      </c>
      <c r="C51" s="2" t="s">
        <v>336</v>
      </c>
      <c r="D51" s="2" t="s">
        <v>70</v>
      </c>
      <c r="E51" s="2" t="s">
        <v>70</v>
      </c>
      <c r="F51" s="2" t="s">
        <v>337</v>
      </c>
      <c r="G51" s="2" t="s">
        <v>337</v>
      </c>
      <c r="H51" s="2" t="s">
        <v>286</v>
      </c>
      <c r="I51" s="3">
        <v>5555634.0</v>
      </c>
      <c r="J51" s="3">
        <v>5412124.0</v>
      </c>
      <c r="K51" s="3">
        <v>124047.0</v>
      </c>
      <c r="L51" s="3">
        <v>3564.0</v>
      </c>
      <c r="M51" s="3">
        <f t="shared" si="1"/>
        <v>0.9971382204</v>
      </c>
      <c r="N51" s="3">
        <v>4211800.0</v>
      </c>
      <c r="O51" s="3">
        <v>706817.0</v>
      </c>
      <c r="P51" s="3">
        <f t="shared" si="2"/>
        <v>0.8878794744</v>
      </c>
      <c r="Q51" s="3">
        <v>7714829.0</v>
      </c>
      <c r="R51" s="3">
        <f t="shared" si="3"/>
        <v>0.8449591076</v>
      </c>
      <c r="S51" s="3">
        <v>3.3666</v>
      </c>
      <c r="T51" s="3">
        <v>690173.0</v>
      </c>
      <c r="U51" s="3">
        <f t="shared" si="4"/>
        <v>0.07559052341</v>
      </c>
      <c r="V51" s="2"/>
      <c r="W51" s="3">
        <f t="shared" si="5"/>
        <v>0.920549631</v>
      </c>
      <c r="X51" s="13">
        <v>130546.0</v>
      </c>
    </row>
    <row r="52">
      <c r="A52" s="12" t="s">
        <v>22</v>
      </c>
      <c r="B52" s="2" t="s">
        <v>173</v>
      </c>
      <c r="C52" s="2" t="s">
        <v>338</v>
      </c>
      <c r="D52" s="2" t="s">
        <v>70</v>
      </c>
      <c r="E52" s="2" t="s">
        <v>70</v>
      </c>
      <c r="F52" s="2" t="s">
        <v>339</v>
      </c>
      <c r="G52" s="2" t="s">
        <v>340</v>
      </c>
      <c r="H52" s="2" t="s">
        <v>286</v>
      </c>
      <c r="I52" s="3">
        <v>5182465.0</v>
      </c>
      <c r="J52" s="3">
        <v>5031873.0</v>
      </c>
      <c r="K52" s="3">
        <v>134305.0</v>
      </c>
      <c r="L52" s="3">
        <v>3281.0</v>
      </c>
      <c r="M52" s="3">
        <f t="shared" si="1"/>
        <v>0.9974903834</v>
      </c>
      <c r="N52" s="3">
        <v>3786347.0</v>
      </c>
      <c r="O52" s="3">
        <v>735643.0</v>
      </c>
      <c r="P52" s="3">
        <f t="shared" si="2"/>
        <v>0.8747511103</v>
      </c>
      <c r="Q52" s="3">
        <v>7316442.0</v>
      </c>
      <c r="R52" s="3">
        <f t="shared" si="3"/>
        <v>0.880614496</v>
      </c>
      <c r="S52" s="3">
        <v>3.00565</v>
      </c>
      <c r="T52" s="3">
        <v>255365.0</v>
      </c>
      <c r="U52" s="3">
        <f t="shared" si="4"/>
        <v>0.03073599446</v>
      </c>
      <c r="V52" s="2"/>
      <c r="W52" s="3">
        <f t="shared" si="5"/>
        <v>0.9113504905</v>
      </c>
      <c r="X52" s="13">
        <v>130528.0</v>
      </c>
    </row>
    <row r="53">
      <c r="A53" s="12" t="s">
        <v>22</v>
      </c>
      <c r="B53" s="12" t="s">
        <v>173</v>
      </c>
      <c r="C53" s="12" t="s">
        <v>341</v>
      </c>
      <c r="D53" s="12" t="s">
        <v>70</v>
      </c>
      <c r="E53" s="12" t="s">
        <v>70</v>
      </c>
      <c r="F53" s="12" t="s">
        <v>342</v>
      </c>
      <c r="G53" s="12" t="s">
        <v>343</v>
      </c>
      <c r="H53" s="12" t="s">
        <v>286</v>
      </c>
      <c r="I53" s="20">
        <v>5883249.0</v>
      </c>
      <c r="J53" s="20">
        <v>5705524.0</v>
      </c>
      <c r="K53" s="20">
        <v>158578.0</v>
      </c>
      <c r="L53" s="20">
        <v>3444.0</v>
      </c>
      <c r="M53" s="20">
        <f t="shared" si="1"/>
        <v>0.9973308966</v>
      </c>
      <c r="N53" s="20">
        <v>4351915.0</v>
      </c>
      <c r="O53" s="20">
        <v>792480.0</v>
      </c>
      <c r="P53" s="20">
        <f t="shared" si="2"/>
        <v>0.8767540979</v>
      </c>
      <c r="Q53" s="20">
        <v>2842394.0</v>
      </c>
      <c r="R53" s="20">
        <f t="shared" si="3"/>
        <v>0.2993156289</v>
      </c>
      <c r="S53" s="3">
        <v>1.14366</v>
      </c>
      <c r="T53" s="20">
        <v>5839791.0</v>
      </c>
      <c r="U53" s="20">
        <f t="shared" si="4"/>
        <v>0.6149537031</v>
      </c>
      <c r="V53" s="12"/>
      <c r="W53" s="20">
        <f t="shared" si="5"/>
        <v>0.914269332</v>
      </c>
      <c r="X53" s="13">
        <v>129767.0</v>
      </c>
    </row>
    <row r="54">
      <c r="A54" s="12" t="s">
        <v>22</v>
      </c>
      <c r="B54" s="2" t="s">
        <v>173</v>
      </c>
      <c r="C54" s="2" t="s">
        <v>344</v>
      </c>
      <c r="D54" s="2" t="s">
        <v>70</v>
      </c>
      <c r="E54" s="2" t="s">
        <v>70</v>
      </c>
      <c r="F54" s="2" t="s">
        <v>345</v>
      </c>
      <c r="G54" s="2" t="s">
        <v>346</v>
      </c>
      <c r="H54" s="2" t="s">
        <v>286</v>
      </c>
      <c r="I54" s="3">
        <v>5930185.0</v>
      </c>
      <c r="J54" s="3">
        <v>5864237.0</v>
      </c>
      <c r="K54" s="3">
        <v>48653.0</v>
      </c>
      <c r="L54" s="3">
        <v>4088.0</v>
      </c>
      <c r="M54" s="3">
        <f t="shared" si="1"/>
        <v>0.9977729194</v>
      </c>
      <c r="N54" s="3">
        <v>4648588.0</v>
      </c>
      <c r="O54" s="3">
        <v>637733.0</v>
      </c>
      <c r="P54" s="3">
        <f t="shared" si="2"/>
        <v>0.8934156929</v>
      </c>
      <c r="Q54" s="3">
        <v>7930110.0</v>
      </c>
      <c r="R54" s="3">
        <f t="shared" si="3"/>
        <v>0.7982066066</v>
      </c>
      <c r="S54" s="20">
        <v>3.30003</v>
      </c>
      <c r="T54" s="3">
        <v>1286683.0</v>
      </c>
      <c r="U54" s="3">
        <f t="shared" si="4"/>
        <v>0.129511302</v>
      </c>
      <c r="V54" s="2"/>
      <c r="W54" s="3">
        <f t="shared" si="5"/>
        <v>0.9277179086</v>
      </c>
      <c r="X54" s="13">
        <v>130499.0</v>
      </c>
    </row>
    <row r="55">
      <c r="A55" s="12" t="s">
        <v>22</v>
      </c>
      <c r="B55" s="2" t="s">
        <v>173</v>
      </c>
      <c r="C55" s="2" t="s">
        <v>347</v>
      </c>
      <c r="D55" s="2" t="s">
        <v>348</v>
      </c>
      <c r="E55" s="2" t="s">
        <v>349</v>
      </c>
      <c r="F55" s="2" t="s">
        <v>350</v>
      </c>
      <c r="G55" s="2" t="s">
        <v>351</v>
      </c>
      <c r="H55" s="2" t="s">
        <v>177</v>
      </c>
      <c r="I55" s="3">
        <v>7790082.0</v>
      </c>
      <c r="J55" s="3">
        <v>7693307.0</v>
      </c>
      <c r="K55" s="3">
        <v>57968.0</v>
      </c>
      <c r="L55" s="3">
        <v>6280.0</v>
      </c>
      <c r="M55" s="3">
        <f t="shared" si="1"/>
        <v>0.9958245626</v>
      </c>
      <c r="N55" s="3">
        <v>6292151.0</v>
      </c>
      <c r="O55" s="3">
        <v>751714.0</v>
      </c>
      <c r="P55" s="3">
        <f t="shared" si="2"/>
        <v>0.9080006523</v>
      </c>
      <c r="Q55" s="3">
        <v>1.0341497E7</v>
      </c>
      <c r="R55" s="3">
        <f t="shared" si="3"/>
        <v>0.7754562532</v>
      </c>
      <c r="S55" s="3">
        <v>4.13217</v>
      </c>
      <c r="T55" s="3">
        <v>1755996.0</v>
      </c>
      <c r="U55" s="3">
        <f t="shared" si="4"/>
        <v>0.1316732074</v>
      </c>
      <c r="V55" s="2"/>
      <c r="W55" s="3">
        <f t="shared" si="5"/>
        <v>0.9071294606</v>
      </c>
      <c r="X55" s="13">
        <v>130299.0</v>
      </c>
    </row>
    <row r="56">
      <c r="A56" s="12" t="s">
        <v>22</v>
      </c>
      <c r="B56" s="2" t="s">
        <v>173</v>
      </c>
      <c r="C56" s="2" t="s">
        <v>352</v>
      </c>
      <c r="D56" s="2" t="s">
        <v>70</v>
      </c>
      <c r="E56" s="2" t="s">
        <v>70</v>
      </c>
      <c r="F56" s="2" t="s">
        <v>353</v>
      </c>
      <c r="G56" s="2" t="s">
        <v>353</v>
      </c>
      <c r="H56" s="2" t="s">
        <v>286</v>
      </c>
      <c r="I56" s="3">
        <v>6815121.0</v>
      </c>
      <c r="J56" s="3">
        <v>6556052.0</v>
      </c>
      <c r="K56" s="3">
        <v>244707.0</v>
      </c>
      <c r="L56" s="3">
        <v>2090.0</v>
      </c>
      <c r="M56" s="3">
        <f t="shared" si="1"/>
        <v>0.9981992983</v>
      </c>
      <c r="N56" s="3">
        <v>4872038.0</v>
      </c>
      <c r="O56" s="3">
        <v>1081872.0</v>
      </c>
      <c r="P56" s="3">
        <f t="shared" si="2"/>
        <v>0.8752083135</v>
      </c>
      <c r="Q56" s="3">
        <v>8869530.0</v>
      </c>
      <c r="R56" s="3">
        <f t="shared" si="3"/>
        <v>0.8192843712</v>
      </c>
      <c r="S56" s="3">
        <v>3.54261</v>
      </c>
      <c r="T56" s="3">
        <v>865860.0</v>
      </c>
      <c r="U56" s="3">
        <f t="shared" si="4"/>
        <v>0.07998006272</v>
      </c>
      <c r="V56" s="2"/>
      <c r="W56" s="3">
        <f t="shared" si="5"/>
        <v>0.8992644339</v>
      </c>
      <c r="X56" s="13">
        <v>130580.0</v>
      </c>
    </row>
    <row r="57">
      <c r="A57" s="12" t="s">
        <v>22</v>
      </c>
      <c r="B57" s="2" t="s">
        <v>173</v>
      </c>
      <c r="C57" s="2" t="s">
        <v>354</v>
      </c>
      <c r="D57" s="2" t="s">
        <v>70</v>
      </c>
      <c r="E57" s="2" t="s">
        <v>70</v>
      </c>
      <c r="F57" s="2" t="s">
        <v>355</v>
      </c>
      <c r="G57" s="2" t="s">
        <v>355</v>
      </c>
      <c r="H57" s="2" t="s">
        <v>286</v>
      </c>
      <c r="I57" s="3">
        <v>7320070.0</v>
      </c>
      <c r="J57" s="3">
        <v>7150254.0</v>
      </c>
      <c r="K57" s="3">
        <v>154635.0</v>
      </c>
      <c r="L57" s="3">
        <v>2629.0</v>
      </c>
      <c r="M57" s="3">
        <f t="shared" si="1"/>
        <v>0.9982852623</v>
      </c>
      <c r="N57" s="3">
        <v>5480445.0</v>
      </c>
      <c r="O57" s="3">
        <v>983543.0</v>
      </c>
      <c r="P57" s="3">
        <f t="shared" si="2"/>
        <v>0.8845668256</v>
      </c>
      <c r="Q57" s="3">
        <v>9252984.0</v>
      </c>
      <c r="R57" s="3">
        <f t="shared" si="3"/>
        <v>0.7746691701</v>
      </c>
      <c r="S57" s="3">
        <v>3.45096</v>
      </c>
      <c r="T57" s="3">
        <v>1432952.0</v>
      </c>
      <c r="U57" s="3">
        <f t="shared" si="4"/>
        <v>0.1199681894</v>
      </c>
      <c r="V57" s="2"/>
      <c r="W57" s="3">
        <f t="shared" si="5"/>
        <v>0.8946373595</v>
      </c>
      <c r="X57" s="13">
        <v>130663.0</v>
      </c>
    </row>
    <row r="58">
      <c r="A58" s="12" t="s">
        <v>22</v>
      </c>
      <c r="B58" s="2" t="s">
        <v>173</v>
      </c>
      <c r="C58" s="2" t="s">
        <v>356</v>
      </c>
      <c r="D58" s="2" t="s">
        <v>70</v>
      </c>
      <c r="E58" s="2" t="s">
        <v>70</v>
      </c>
      <c r="F58" s="2" t="s">
        <v>357</v>
      </c>
      <c r="G58" s="2" t="s">
        <v>358</v>
      </c>
      <c r="H58" s="2" t="s">
        <v>286</v>
      </c>
      <c r="I58" s="3">
        <v>5892301.0</v>
      </c>
      <c r="J58" s="3">
        <v>5748200.0</v>
      </c>
      <c r="K58" s="3">
        <v>126125.0</v>
      </c>
      <c r="L58" s="3">
        <v>3645.0</v>
      </c>
      <c r="M58" s="3">
        <f t="shared" si="1"/>
        <v>0.9975678432</v>
      </c>
      <c r="N58" s="3">
        <v>4451198.0</v>
      </c>
      <c r="O58" s="3">
        <v>732890.0</v>
      </c>
      <c r="P58" s="3">
        <f t="shared" si="2"/>
        <v>0.8819521025</v>
      </c>
      <c r="Q58" s="3">
        <v>4689283.0</v>
      </c>
      <c r="R58" s="3">
        <f t="shared" si="3"/>
        <v>0.4866781329</v>
      </c>
      <c r="S58" s="3">
        <v>1.92111</v>
      </c>
      <c r="T58" s="3">
        <v>4167754.0</v>
      </c>
      <c r="U58" s="3">
        <f t="shared" si="4"/>
        <v>0.4325511459</v>
      </c>
      <c r="V58" s="2"/>
      <c r="W58" s="3">
        <f t="shared" si="5"/>
        <v>0.9192292787</v>
      </c>
      <c r="X58" s="13">
        <v>130212.0</v>
      </c>
    </row>
    <row r="59">
      <c r="A59" s="12" t="s">
        <v>22</v>
      </c>
      <c r="B59" s="2" t="s">
        <v>173</v>
      </c>
      <c r="C59" s="2" t="s">
        <v>359</v>
      </c>
      <c r="D59" s="2" t="s">
        <v>70</v>
      </c>
      <c r="E59" s="2" t="s">
        <v>70</v>
      </c>
      <c r="F59" s="2" t="s">
        <v>360</v>
      </c>
      <c r="G59" s="2" t="s">
        <v>360</v>
      </c>
      <c r="H59" s="2" t="s">
        <v>286</v>
      </c>
      <c r="I59" s="3">
        <v>6079034.0</v>
      </c>
      <c r="J59" s="3">
        <v>5914928.0</v>
      </c>
      <c r="K59" s="3">
        <v>151978.0</v>
      </c>
      <c r="L59" s="3">
        <v>1904.0</v>
      </c>
      <c r="M59" s="3">
        <f t="shared" si="1"/>
        <v>0.9983181538</v>
      </c>
      <c r="N59" s="3">
        <v>4461488.0</v>
      </c>
      <c r="O59" s="3">
        <v>894894.0</v>
      </c>
      <c r="P59" s="3">
        <f t="shared" si="2"/>
        <v>0.8826082873</v>
      </c>
      <c r="Q59" s="3">
        <v>7548505.0</v>
      </c>
      <c r="R59" s="3">
        <f t="shared" si="3"/>
        <v>0.7688536312</v>
      </c>
      <c r="S59" s="3">
        <v>2.90076</v>
      </c>
      <c r="T59" s="3">
        <v>1197715.0</v>
      </c>
      <c r="U59" s="3">
        <f t="shared" si="4"/>
        <v>0.1219933652</v>
      </c>
      <c r="V59" s="2"/>
      <c r="W59" s="3">
        <f t="shared" si="5"/>
        <v>0.8908469963</v>
      </c>
      <c r="X59" s="13">
        <v>130378.0</v>
      </c>
    </row>
    <row r="60">
      <c r="A60" s="12" t="s">
        <v>22</v>
      </c>
      <c r="B60" s="2" t="s">
        <v>173</v>
      </c>
      <c r="C60" s="2" t="s">
        <v>361</v>
      </c>
      <c r="D60" s="2" t="s">
        <v>70</v>
      </c>
      <c r="E60" s="2" t="s">
        <v>70</v>
      </c>
      <c r="F60" s="2" t="s">
        <v>362</v>
      </c>
      <c r="G60" s="2" t="s">
        <v>363</v>
      </c>
      <c r="H60" s="2" t="s">
        <v>286</v>
      </c>
      <c r="I60" s="3">
        <v>6124802.0</v>
      </c>
      <c r="J60" s="3">
        <v>6001746.0</v>
      </c>
      <c r="K60" s="3">
        <v>107237.0</v>
      </c>
      <c r="L60" s="3">
        <v>3727.0</v>
      </c>
      <c r="M60" s="3">
        <f t="shared" si="1"/>
        <v>0.9980257321</v>
      </c>
      <c r="N60" s="3">
        <v>4715145.0</v>
      </c>
      <c r="O60" s="3">
        <v>721547.0</v>
      </c>
      <c r="P60" s="3">
        <f t="shared" si="2"/>
        <v>0.8894078077</v>
      </c>
      <c r="Q60" s="3">
        <v>8508929.0</v>
      </c>
      <c r="R60" s="3">
        <f t="shared" si="3"/>
        <v>0.8381664323</v>
      </c>
      <c r="S60" s="3">
        <v>3.59533</v>
      </c>
      <c r="T60" s="3">
        <v>927612.0</v>
      </c>
      <c r="U60" s="3">
        <f t="shared" si="4"/>
        <v>0.09137380752</v>
      </c>
      <c r="V60" s="2"/>
      <c r="W60" s="3">
        <f t="shared" si="5"/>
        <v>0.9295402399</v>
      </c>
      <c r="X60" s="13">
        <v>129725.0</v>
      </c>
    </row>
    <row r="61">
      <c r="A61" s="12" t="s">
        <v>22</v>
      </c>
      <c r="B61" s="2" t="s">
        <v>173</v>
      </c>
      <c r="C61" s="2" t="s">
        <v>364</v>
      </c>
      <c r="D61" s="2" t="s">
        <v>70</v>
      </c>
      <c r="E61" s="2" t="s">
        <v>70</v>
      </c>
      <c r="F61" s="2" t="s">
        <v>365</v>
      </c>
      <c r="G61" s="2" t="s">
        <v>365</v>
      </c>
      <c r="H61" s="2" t="s">
        <v>286</v>
      </c>
      <c r="I61" s="3">
        <v>5389725.0</v>
      </c>
      <c r="J61" s="3">
        <v>5303181.0</v>
      </c>
      <c r="K61" s="3">
        <v>80139.0</v>
      </c>
      <c r="L61" s="3">
        <v>1534.0</v>
      </c>
      <c r="M61" s="3">
        <f t="shared" si="1"/>
        <v>0.9990962433</v>
      </c>
      <c r="N61" s="3">
        <v>4322493.0</v>
      </c>
      <c r="O61" s="3">
        <v>589530.0</v>
      </c>
      <c r="P61" s="3">
        <f t="shared" si="2"/>
        <v>0.9121924197</v>
      </c>
      <c r="Q61" s="3">
        <v>7818007.0</v>
      </c>
      <c r="R61" s="3">
        <f t="shared" si="3"/>
        <v>0.8466071205</v>
      </c>
      <c r="S61" s="15">
        <v>3.08865</v>
      </c>
      <c r="T61" s="3">
        <v>813748.0</v>
      </c>
      <c r="U61" s="3">
        <f t="shared" si="4"/>
        <v>0.08812026532</v>
      </c>
      <c r="V61" s="2"/>
      <c r="W61" s="3">
        <f t="shared" si="5"/>
        <v>0.9347273858</v>
      </c>
      <c r="X61" s="13">
        <v>130593.0</v>
      </c>
    </row>
    <row r="62">
      <c r="A62" s="12" t="s">
        <v>22</v>
      </c>
      <c r="B62" s="2" t="s">
        <v>173</v>
      </c>
      <c r="C62" s="2" t="s">
        <v>366</v>
      </c>
      <c r="D62" s="2" t="s">
        <v>70</v>
      </c>
      <c r="E62" s="2" t="s">
        <v>70</v>
      </c>
      <c r="F62" s="2" t="s">
        <v>367</v>
      </c>
      <c r="G62" s="2" t="s">
        <v>367</v>
      </c>
      <c r="H62" s="2" t="s">
        <v>286</v>
      </c>
      <c r="I62" s="3">
        <v>6062208.0</v>
      </c>
      <c r="J62" s="3">
        <v>5727313.0</v>
      </c>
      <c r="K62" s="3">
        <v>318376.0</v>
      </c>
      <c r="L62" s="3">
        <v>1838.0</v>
      </c>
      <c r="M62" s="3">
        <f t="shared" si="1"/>
        <v>0.9975782751</v>
      </c>
      <c r="N62" s="3">
        <v>4182727.0</v>
      </c>
      <c r="O62" s="3">
        <v>1117635.0</v>
      </c>
      <c r="P62" s="3">
        <f t="shared" si="2"/>
        <v>0.876451151</v>
      </c>
      <c r="Q62" s="3">
        <v>5494801.0</v>
      </c>
      <c r="R62" s="3">
        <f t="shared" si="3"/>
        <v>0.5794315544</v>
      </c>
      <c r="S62" s="3">
        <v>2.26428</v>
      </c>
      <c r="T62" s="3">
        <v>2808412.0</v>
      </c>
      <c r="U62" s="3">
        <f t="shared" si="4"/>
        <v>0.2961494931</v>
      </c>
      <c r="V62" s="2"/>
      <c r="W62" s="3">
        <f t="shared" si="5"/>
        <v>0.8755810475</v>
      </c>
      <c r="X62" s="13">
        <v>130369.0</v>
      </c>
    </row>
    <row r="63">
      <c r="A63" s="12" t="s">
        <v>22</v>
      </c>
      <c r="B63" s="12" t="s">
        <v>173</v>
      </c>
      <c r="C63" s="12" t="s">
        <v>368</v>
      </c>
      <c r="D63" s="12" t="s">
        <v>70</v>
      </c>
      <c r="E63" s="12" t="s">
        <v>70</v>
      </c>
      <c r="F63" s="12" t="s">
        <v>369</v>
      </c>
      <c r="G63" s="12" t="s">
        <v>370</v>
      </c>
      <c r="H63" s="12" t="s">
        <v>286</v>
      </c>
      <c r="I63" s="20">
        <v>6553025.0</v>
      </c>
      <c r="J63" s="20">
        <v>6394564.0</v>
      </c>
      <c r="K63" s="20">
        <v>137550.0</v>
      </c>
      <c r="L63" s="20">
        <v>4375.0</v>
      </c>
      <c r="M63" s="20">
        <f t="shared" si="1"/>
        <v>0.9974765852</v>
      </c>
      <c r="N63" s="20">
        <v>4931850.0</v>
      </c>
      <c r="O63" s="20">
        <v>835924.0</v>
      </c>
      <c r="P63" s="20">
        <f t="shared" si="2"/>
        <v>0.8823963446</v>
      </c>
      <c r="Q63" s="20">
        <v>4465335.0</v>
      </c>
      <c r="R63" s="20">
        <f t="shared" si="3"/>
        <v>0.4173356933</v>
      </c>
      <c r="S63" s="3">
        <v>1.80102</v>
      </c>
      <c r="T63" s="20">
        <v>5361580.0</v>
      </c>
      <c r="U63" s="20">
        <f t="shared" si="4"/>
        <v>0.5010998517</v>
      </c>
      <c r="V63" s="12"/>
      <c r="W63" s="20">
        <f t="shared" si="5"/>
        <v>0.918435545</v>
      </c>
      <c r="X63" s="13">
        <v>130007.0</v>
      </c>
    </row>
    <row r="64">
      <c r="A64" s="12" t="s">
        <v>22</v>
      </c>
      <c r="B64" s="2" t="s">
        <v>173</v>
      </c>
      <c r="C64" s="2" t="s">
        <v>371</v>
      </c>
      <c r="D64" s="2" t="s">
        <v>70</v>
      </c>
      <c r="E64" s="2" t="s">
        <v>70</v>
      </c>
      <c r="F64" s="2" t="s">
        <v>372</v>
      </c>
      <c r="G64" s="2" t="s">
        <v>372</v>
      </c>
      <c r="H64" s="2" t="s">
        <v>286</v>
      </c>
      <c r="I64" s="3">
        <v>5816734.0</v>
      </c>
      <c r="J64" s="3">
        <v>5603296.0</v>
      </c>
      <c r="K64" s="3">
        <v>201128.0</v>
      </c>
      <c r="L64" s="3">
        <v>1660.0</v>
      </c>
      <c r="M64" s="3">
        <f t="shared" si="1"/>
        <v>0.9981690756</v>
      </c>
      <c r="N64" s="3">
        <v>4249995.0</v>
      </c>
      <c r="O64" s="3">
        <v>914391.0</v>
      </c>
      <c r="P64" s="3">
        <f t="shared" si="2"/>
        <v>0.8894783472</v>
      </c>
      <c r="Q64" s="3">
        <v>7157036.0</v>
      </c>
      <c r="R64" s="3">
        <f t="shared" si="3"/>
        <v>0.7602237471</v>
      </c>
      <c r="S64" s="3">
        <v>2.92305</v>
      </c>
      <c r="T64" s="3">
        <v>1330479.0</v>
      </c>
      <c r="U64" s="3">
        <f t="shared" si="4"/>
        <v>0.1413241083</v>
      </c>
      <c r="V64" s="2"/>
      <c r="W64" s="3">
        <f t="shared" si="5"/>
        <v>0.9015478554</v>
      </c>
      <c r="X64" s="13">
        <v>130406.0</v>
      </c>
    </row>
    <row r="65">
      <c r="A65" s="12" t="s">
        <v>22</v>
      </c>
      <c r="B65" s="2" t="s">
        <v>173</v>
      </c>
      <c r="C65" s="2" t="s">
        <v>373</v>
      </c>
      <c r="D65" s="2" t="s">
        <v>70</v>
      </c>
      <c r="E65" s="2" t="s">
        <v>70</v>
      </c>
      <c r="F65" s="2" t="s">
        <v>374</v>
      </c>
      <c r="G65" s="2" t="s">
        <v>374</v>
      </c>
      <c r="H65" s="2" t="s">
        <v>286</v>
      </c>
      <c r="I65" s="3">
        <v>5818449.0</v>
      </c>
      <c r="J65" s="3">
        <v>5606757.0</v>
      </c>
      <c r="K65" s="3">
        <v>200222.0</v>
      </c>
      <c r="L65" s="3">
        <v>1601.0</v>
      </c>
      <c r="M65" s="3">
        <f t="shared" si="1"/>
        <v>0.9983038435</v>
      </c>
      <c r="N65" s="3">
        <v>4301153.0</v>
      </c>
      <c r="O65" s="3">
        <v>875669.0</v>
      </c>
      <c r="P65" s="3">
        <f t="shared" si="2"/>
        <v>0.891237101</v>
      </c>
      <c r="Q65" s="3">
        <v>7475345.0</v>
      </c>
      <c r="R65" s="3">
        <f t="shared" si="3"/>
        <v>0.7887069759</v>
      </c>
      <c r="S65" s="3">
        <v>3.0262</v>
      </c>
      <c r="T65" s="3">
        <v>1076606.0</v>
      </c>
      <c r="U65" s="3">
        <f t="shared" si="4"/>
        <v>0.1135902975</v>
      </c>
      <c r="V65" s="2"/>
      <c r="W65" s="3">
        <f t="shared" si="5"/>
        <v>0.9022972734</v>
      </c>
      <c r="X65" s="13">
        <v>130509.0</v>
      </c>
    </row>
    <row r="66">
      <c r="A66" s="12" t="s">
        <v>22</v>
      </c>
      <c r="B66" s="2" t="s">
        <v>173</v>
      </c>
      <c r="C66" s="2" t="s">
        <v>375</v>
      </c>
      <c r="D66" s="2" t="s">
        <v>70</v>
      </c>
      <c r="E66" s="2" t="s">
        <v>70</v>
      </c>
      <c r="F66" s="2" t="s">
        <v>376</v>
      </c>
      <c r="G66" s="2" t="s">
        <v>377</v>
      </c>
      <c r="H66" s="2" t="s">
        <v>177</v>
      </c>
      <c r="I66" s="3">
        <v>7297263.0</v>
      </c>
      <c r="J66" s="3">
        <v>7169106.0</v>
      </c>
      <c r="K66" s="3">
        <v>89265.0</v>
      </c>
      <c r="L66" s="3">
        <v>5423.0</v>
      </c>
      <c r="M66" s="3">
        <f t="shared" si="1"/>
        <v>0.9954134859</v>
      </c>
      <c r="N66" s="3">
        <v>5700614.0</v>
      </c>
      <c r="O66" s="3">
        <v>815099.0</v>
      </c>
      <c r="P66" s="3">
        <f t="shared" si="2"/>
        <v>0.8970123602</v>
      </c>
      <c r="Q66" s="3">
        <v>9314626.0</v>
      </c>
      <c r="R66" s="3">
        <f t="shared" si="3"/>
        <v>0.7624735323</v>
      </c>
      <c r="S66" s="3">
        <v>3.83571</v>
      </c>
      <c r="T66" s="3">
        <v>1946492.0</v>
      </c>
      <c r="U66" s="3">
        <f t="shared" si="4"/>
        <v>0.1593352896</v>
      </c>
      <c r="V66" s="2"/>
      <c r="W66" s="3">
        <f t="shared" si="5"/>
        <v>0.9218088219</v>
      </c>
      <c r="X66" s="13">
        <v>130370.0</v>
      </c>
    </row>
    <row r="67">
      <c r="A67" s="12" t="s">
        <v>22</v>
      </c>
      <c r="B67" s="2" t="s">
        <v>173</v>
      </c>
      <c r="C67" s="2" t="s">
        <v>378</v>
      </c>
      <c r="D67" s="2" t="s">
        <v>70</v>
      </c>
      <c r="E67" s="2" t="s">
        <v>70</v>
      </c>
      <c r="F67" s="2" t="s">
        <v>379</v>
      </c>
      <c r="G67" s="2" t="s">
        <v>379</v>
      </c>
      <c r="H67" s="2" t="s">
        <v>286</v>
      </c>
      <c r="I67" s="3">
        <v>5823756.0</v>
      </c>
      <c r="J67" s="3">
        <v>5618197.0</v>
      </c>
      <c r="K67" s="3">
        <v>193717.0</v>
      </c>
      <c r="L67" s="3">
        <v>1659.0</v>
      </c>
      <c r="M67" s="3">
        <f t="shared" si="1"/>
        <v>0.9982514721</v>
      </c>
      <c r="N67" s="3">
        <v>4311975.0</v>
      </c>
      <c r="O67" s="3">
        <v>895772.0</v>
      </c>
      <c r="P67" s="3">
        <f t="shared" si="2"/>
        <v>0.8957911082</v>
      </c>
      <c r="Q67" s="3">
        <v>7726022.0</v>
      </c>
      <c r="R67" s="3">
        <f t="shared" si="3"/>
        <v>0.8115806323</v>
      </c>
      <c r="S67" s="3">
        <v>3.15062</v>
      </c>
      <c r="T67" s="3">
        <v>877881.0</v>
      </c>
      <c r="U67" s="3">
        <f t="shared" si="4"/>
        <v>0.09221708365</v>
      </c>
      <c r="V67" s="2"/>
      <c r="W67" s="3">
        <f t="shared" si="5"/>
        <v>0.9037977159</v>
      </c>
      <c r="X67" s="13">
        <v>130592.0</v>
      </c>
    </row>
    <row r="68">
      <c r="A68" s="16" t="s">
        <v>122</v>
      </c>
      <c r="B68" s="16" t="s">
        <v>173</v>
      </c>
      <c r="C68" s="16" t="s">
        <v>380</v>
      </c>
      <c r="D68" s="16" t="s">
        <v>70</v>
      </c>
      <c r="E68" s="16" t="s">
        <v>70</v>
      </c>
      <c r="F68" s="16" t="s">
        <v>381</v>
      </c>
      <c r="G68" s="16" t="s">
        <v>382</v>
      </c>
      <c r="H68" s="16" t="s">
        <v>286</v>
      </c>
      <c r="I68" s="17">
        <v>1.0313521E7</v>
      </c>
      <c r="J68" s="17">
        <v>9914185.0</v>
      </c>
      <c r="K68" s="17">
        <v>388812.0</v>
      </c>
      <c r="L68" s="17">
        <v>1428.0</v>
      </c>
      <c r="M68" s="17">
        <f t="shared" si="1"/>
        <v>0.999118051</v>
      </c>
      <c r="N68" s="17">
        <v>8125920.0</v>
      </c>
      <c r="O68" s="17">
        <v>1477735.0</v>
      </c>
      <c r="P68" s="17">
        <f t="shared" si="2"/>
        <v>0.9319932941</v>
      </c>
      <c r="Q68" s="17">
        <v>211784.0</v>
      </c>
      <c r="R68" s="17">
        <f t="shared" si="3"/>
        <v>0.01194523839</v>
      </c>
      <c r="S68" s="18">
        <v>0.0276835</v>
      </c>
      <c r="T68" s="17">
        <v>2560741.0</v>
      </c>
      <c r="U68" s="17">
        <f t="shared" si="4"/>
        <v>0.1444332986</v>
      </c>
      <c r="V68" s="16"/>
      <c r="W68" s="17">
        <f t="shared" si="5"/>
        <v>0.156378537</v>
      </c>
      <c r="X68" s="13" t="s">
        <v>203</v>
      </c>
    </row>
    <row r="69">
      <c r="A69" s="12" t="s">
        <v>22</v>
      </c>
      <c r="B69" s="2" t="s">
        <v>173</v>
      </c>
      <c r="C69" s="2" t="s">
        <v>383</v>
      </c>
      <c r="D69" s="2" t="s">
        <v>70</v>
      </c>
      <c r="E69" s="2" t="s">
        <v>70</v>
      </c>
      <c r="F69" s="2" t="s">
        <v>384</v>
      </c>
      <c r="G69" s="2" t="s">
        <v>385</v>
      </c>
      <c r="H69" s="2" t="s">
        <v>286</v>
      </c>
      <c r="I69" s="3">
        <v>5605987.0</v>
      </c>
      <c r="J69" s="3">
        <v>5495884.0</v>
      </c>
      <c r="K69" s="3">
        <v>102647.0</v>
      </c>
      <c r="L69" s="3">
        <v>1665.0</v>
      </c>
      <c r="M69" s="3">
        <f t="shared" si="1"/>
        <v>0.9989669972</v>
      </c>
      <c r="N69" s="3">
        <v>4413071.0</v>
      </c>
      <c r="O69" s="3">
        <v>670956.0</v>
      </c>
      <c r="P69" s="3">
        <f t="shared" si="2"/>
        <v>0.9078301902</v>
      </c>
      <c r="Q69" s="3">
        <v>7189899.0</v>
      </c>
      <c r="R69" s="3">
        <f t="shared" si="3"/>
        <v>0.7570627364</v>
      </c>
      <c r="S69" s="3">
        <v>2.79391</v>
      </c>
      <c r="T69" s="3">
        <v>1344548.0</v>
      </c>
      <c r="U69" s="3">
        <f t="shared" si="4"/>
        <v>0.1415746157</v>
      </c>
      <c r="V69" s="2"/>
      <c r="W69" s="3">
        <f t="shared" si="5"/>
        <v>0.8986373522</v>
      </c>
      <c r="X69" s="13">
        <v>130414.0</v>
      </c>
    </row>
    <row r="70">
      <c r="A70" s="12" t="s">
        <v>22</v>
      </c>
      <c r="B70" s="2" t="s">
        <v>173</v>
      </c>
      <c r="C70" s="2" t="s">
        <v>386</v>
      </c>
      <c r="D70" s="2" t="s">
        <v>70</v>
      </c>
      <c r="E70" s="2" t="s">
        <v>70</v>
      </c>
      <c r="F70" s="2" t="s">
        <v>387</v>
      </c>
      <c r="G70" s="2" t="s">
        <v>387</v>
      </c>
      <c r="H70" s="2" t="s">
        <v>286</v>
      </c>
      <c r="I70" s="3">
        <v>1.4822007E7</v>
      </c>
      <c r="J70" s="3">
        <v>1.2332468E7</v>
      </c>
      <c r="K70" s="3">
        <v>2420881.0</v>
      </c>
      <c r="L70" s="3">
        <v>8000.0</v>
      </c>
      <c r="M70" s="3">
        <f t="shared" si="1"/>
        <v>0.9959075718</v>
      </c>
      <c r="N70" s="3">
        <v>8808227.0</v>
      </c>
      <c r="O70" s="3">
        <v>4066967.0</v>
      </c>
      <c r="P70" s="3">
        <f t="shared" si="2"/>
        <v>0.8722233991</v>
      </c>
      <c r="Q70" s="3">
        <v>1.3998698E7</v>
      </c>
      <c r="R70" s="3">
        <f t="shared" si="3"/>
        <v>0.6455945305</v>
      </c>
      <c r="S70" s="17">
        <v>5.0534</v>
      </c>
      <c r="T70" s="3">
        <v>3533046.0</v>
      </c>
      <c r="U70" s="3">
        <f t="shared" si="4"/>
        <v>0.1629376656</v>
      </c>
      <c r="V70" s="2"/>
      <c r="W70" s="3">
        <f t="shared" si="5"/>
        <v>0.8085321961</v>
      </c>
      <c r="X70" s="13">
        <v>130405.0</v>
      </c>
    </row>
    <row r="71">
      <c r="A71" s="12" t="s">
        <v>22</v>
      </c>
      <c r="B71" s="2" t="s">
        <v>173</v>
      </c>
      <c r="C71" s="2" t="s">
        <v>388</v>
      </c>
      <c r="D71" s="2" t="s">
        <v>70</v>
      </c>
      <c r="E71" s="2" t="s">
        <v>70</v>
      </c>
      <c r="F71" s="2" t="s">
        <v>389</v>
      </c>
      <c r="G71" s="2" t="s">
        <v>389</v>
      </c>
      <c r="H71" s="2" t="s">
        <v>286</v>
      </c>
      <c r="I71" s="3">
        <v>5824264.0</v>
      </c>
      <c r="J71" s="3">
        <v>5696292.0</v>
      </c>
      <c r="K71" s="3">
        <v>109964.0</v>
      </c>
      <c r="L71" s="3">
        <v>3777.0</v>
      </c>
      <c r="M71" s="3">
        <f t="shared" si="1"/>
        <v>0.9975566011</v>
      </c>
      <c r="N71" s="3">
        <v>4490166.0</v>
      </c>
      <c r="O71" s="3">
        <v>687551.0</v>
      </c>
      <c r="P71" s="3">
        <f t="shared" si="2"/>
        <v>0.8911682601</v>
      </c>
      <c r="Q71" s="3">
        <v>8064483.0</v>
      </c>
      <c r="R71" s="3">
        <f t="shared" si="3"/>
        <v>0.8341519027</v>
      </c>
      <c r="S71" s="3">
        <v>3.37495</v>
      </c>
      <c r="T71" s="3">
        <v>919935.0</v>
      </c>
      <c r="U71" s="3">
        <f t="shared" si="4"/>
        <v>0.09515371669</v>
      </c>
      <c r="V71" s="2"/>
      <c r="W71" s="3">
        <f t="shared" si="5"/>
        <v>0.9293056194</v>
      </c>
      <c r="X71" s="13">
        <v>130553.0</v>
      </c>
    </row>
    <row r="72">
      <c r="A72" s="12" t="s">
        <v>22</v>
      </c>
      <c r="B72" s="2" t="s">
        <v>173</v>
      </c>
      <c r="C72" s="2" t="s">
        <v>390</v>
      </c>
      <c r="D72" s="2" t="s">
        <v>70</v>
      </c>
      <c r="E72" s="2" t="s">
        <v>70</v>
      </c>
      <c r="F72" s="2" t="s">
        <v>391</v>
      </c>
      <c r="G72" s="2" t="s">
        <v>391</v>
      </c>
      <c r="H72" s="2" t="s">
        <v>286</v>
      </c>
      <c r="I72" s="3">
        <v>5946801.0</v>
      </c>
      <c r="J72" s="3">
        <v>5771981.0</v>
      </c>
      <c r="K72" s="3">
        <v>154441.0</v>
      </c>
      <c r="L72" s="3">
        <v>3882.0</v>
      </c>
      <c r="M72" s="3">
        <f t="shared" si="1"/>
        <v>0.9972259035</v>
      </c>
      <c r="N72" s="3">
        <v>4445573.0</v>
      </c>
      <c r="O72" s="3">
        <v>789843.0</v>
      </c>
      <c r="P72" s="3">
        <f t="shared" si="2"/>
        <v>0.8828242195</v>
      </c>
      <c r="Q72" s="3">
        <v>7405442.0</v>
      </c>
      <c r="R72" s="3">
        <f t="shared" si="3"/>
        <v>0.7649468458</v>
      </c>
      <c r="S72" s="3">
        <v>3.28808</v>
      </c>
      <c r="T72" s="3">
        <v>1345329.0</v>
      </c>
      <c r="U72" s="3">
        <f t="shared" si="4"/>
        <v>0.1389660705</v>
      </c>
      <c r="V72" s="2"/>
      <c r="W72" s="3">
        <f t="shared" si="5"/>
        <v>0.9039129163</v>
      </c>
      <c r="X72" s="13">
        <v>130527.0</v>
      </c>
    </row>
    <row r="73">
      <c r="A73" s="12" t="s">
        <v>22</v>
      </c>
      <c r="B73" s="2" t="s">
        <v>173</v>
      </c>
      <c r="C73" s="2" t="s">
        <v>392</v>
      </c>
      <c r="D73" s="2" t="s">
        <v>70</v>
      </c>
      <c r="E73" s="2" t="s">
        <v>70</v>
      </c>
      <c r="F73" s="2" t="s">
        <v>393</v>
      </c>
      <c r="G73" s="2" t="s">
        <v>394</v>
      </c>
      <c r="H73" s="2" t="s">
        <v>286</v>
      </c>
      <c r="I73" s="3">
        <v>6864904.0</v>
      </c>
      <c r="J73" s="3">
        <v>6781112.0</v>
      </c>
      <c r="K73" s="3">
        <v>64113.0</v>
      </c>
      <c r="L73" s="3">
        <v>4817.0</v>
      </c>
      <c r="M73" s="3">
        <f t="shared" si="1"/>
        <v>0.9978350753</v>
      </c>
      <c r="N73" s="3">
        <v>5451645.0</v>
      </c>
      <c r="O73" s="3">
        <v>720935.0</v>
      </c>
      <c r="P73" s="3">
        <f t="shared" si="2"/>
        <v>0.9011010443</v>
      </c>
      <c r="Q73" s="3">
        <v>9614740.0</v>
      </c>
      <c r="R73" s="3">
        <f t="shared" si="3"/>
        <v>0.8271295506</v>
      </c>
      <c r="S73" s="3">
        <v>3.64795</v>
      </c>
      <c r="T73" s="3">
        <v>1296682.0</v>
      </c>
      <c r="U73" s="3">
        <f t="shared" si="4"/>
        <v>0.1115499743</v>
      </c>
      <c r="V73" s="2"/>
      <c r="W73" s="3">
        <f t="shared" si="5"/>
        <v>0.9386795249</v>
      </c>
      <c r="X73" s="13">
        <v>130439.0</v>
      </c>
    </row>
    <row r="74">
      <c r="A74" s="12" t="s">
        <v>22</v>
      </c>
      <c r="B74" s="2" t="s">
        <v>173</v>
      </c>
      <c r="C74" s="2" t="s">
        <v>395</v>
      </c>
      <c r="D74" s="2" t="s">
        <v>70</v>
      </c>
      <c r="E74" s="2" t="s">
        <v>70</v>
      </c>
      <c r="F74" s="2" t="s">
        <v>396</v>
      </c>
      <c r="G74" s="2" t="s">
        <v>396</v>
      </c>
      <c r="H74" s="2" t="s">
        <v>286</v>
      </c>
      <c r="I74" s="3">
        <v>6390151.0</v>
      </c>
      <c r="J74" s="3">
        <v>6294730.0</v>
      </c>
      <c r="K74" s="3">
        <v>78033.0</v>
      </c>
      <c r="L74" s="3">
        <v>4230.0</v>
      </c>
      <c r="M74" s="3">
        <f t="shared" si="1"/>
        <v>0.9979408937</v>
      </c>
      <c r="N74" s="3">
        <v>5021262.0</v>
      </c>
      <c r="O74" s="3">
        <v>708786.0</v>
      </c>
      <c r="P74" s="3">
        <f t="shared" si="2"/>
        <v>0.8985501474</v>
      </c>
      <c r="Q74" s="3">
        <v>9161354.0</v>
      </c>
      <c r="R74" s="3">
        <f t="shared" si="3"/>
        <v>0.8521151376</v>
      </c>
      <c r="S74" s="3">
        <v>3.75224</v>
      </c>
      <c r="T74" s="3">
        <v>855410.0</v>
      </c>
      <c r="U74" s="3">
        <f t="shared" si="4"/>
        <v>0.07956332763</v>
      </c>
      <c r="V74" s="2"/>
      <c r="W74" s="3">
        <f t="shared" si="5"/>
        <v>0.9316784652</v>
      </c>
      <c r="X74" s="13">
        <v>130556.0</v>
      </c>
    </row>
    <row r="75">
      <c r="A75" s="12" t="s">
        <v>22</v>
      </c>
      <c r="B75" s="2" t="s">
        <v>173</v>
      </c>
      <c r="C75" s="2" t="s">
        <v>397</v>
      </c>
      <c r="D75" s="2" t="s">
        <v>398</v>
      </c>
      <c r="E75" s="2" t="s">
        <v>399</v>
      </c>
      <c r="F75" s="2" t="s">
        <v>400</v>
      </c>
      <c r="G75" s="2" t="s">
        <v>400</v>
      </c>
      <c r="H75" s="2" t="s">
        <v>177</v>
      </c>
      <c r="I75" s="3">
        <v>7232701.0</v>
      </c>
      <c r="J75" s="3">
        <v>7095029.0</v>
      </c>
      <c r="K75" s="3">
        <v>108786.0</v>
      </c>
      <c r="L75" s="3">
        <v>5038.0</v>
      </c>
      <c r="M75" s="3">
        <f t="shared" si="1"/>
        <v>0.9967027532</v>
      </c>
      <c r="N75" s="3">
        <v>5623718.0</v>
      </c>
      <c r="O75" s="3">
        <v>823268.0</v>
      </c>
      <c r="P75" s="3">
        <f t="shared" si="2"/>
        <v>0.8943150873</v>
      </c>
      <c r="Q75" s="3">
        <v>1.0319405E7</v>
      </c>
      <c r="R75" s="3">
        <f t="shared" si="3"/>
        <v>0.8549132677</v>
      </c>
      <c r="S75" s="3">
        <v>4.43586</v>
      </c>
      <c r="T75" s="3">
        <v>884249.0</v>
      </c>
      <c r="U75" s="3">
        <f t="shared" si="4"/>
        <v>0.07325579353</v>
      </c>
      <c r="V75" s="2"/>
      <c r="W75" s="3">
        <f t="shared" si="5"/>
        <v>0.9281690612</v>
      </c>
      <c r="X75" s="13">
        <v>130347.0</v>
      </c>
    </row>
    <row r="76">
      <c r="A76" s="12" t="s">
        <v>22</v>
      </c>
      <c r="B76" s="2" t="s">
        <v>173</v>
      </c>
      <c r="C76" s="2" t="s">
        <v>401</v>
      </c>
      <c r="D76" s="2" t="s">
        <v>70</v>
      </c>
      <c r="E76" s="2" t="s">
        <v>70</v>
      </c>
      <c r="F76" s="2" t="s">
        <v>402</v>
      </c>
      <c r="G76" s="2" t="s">
        <v>402</v>
      </c>
      <c r="H76" s="2" t="s">
        <v>177</v>
      </c>
      <c r="I76" s="3">
        <v>7142567.0</v>
      </c>
      <c r="J76" s="3">
        <v>6999123.0</v>
      </c>
      <c r="K76" s="3">
        <v>121856.0</v>
      </c>
      <c r="L76" s="3">
        <v>2011.0</v>
      </c>
      <c r="M76" s="3">
        <f t="shared" si="1"/>
        <v>0.9972591087</v>
      </c>
      <c r="N76" s="3">
        <v>5520304.0</v>
      </c>
      <c r="O76" s="3">
        <v>917249.0</v>
      </c>
      <c r="P76" s="3">
        <f t="shared" si="2"/>
        <v>0.9037711691</v>
      </c>
      <c r="Q76" s="3">
        <v>9853301.0</v>
      </c>
      <c r="R76" s="3">
        <f t="shared" si="3"/>
        <v>0.8240022439</v>
      </c>
      <c r="S76" s="3">
        <v>3.69468</v>
      </c>
      <c r="T76" s="3">
        <v>1032190.0</v>
      </c>
      <c r="U76" s="3">
        <f t="shared" si="4"/>
        <v>0.08631897839</v>
      </c>
      <c r="V76" s="2"/>
      <c r="W76" s="3">
        <f t="shared" si="5"/>
        <v>0.9103212223</v>
      </c>
      <c r="X76" s="13">
        <v>129833.0</v>
      </c>
    </row>
    <row r="77">
      <c r="A77" s="12" t="s">
        <v>22</v>
      </c>
      <c r="B77" s="2" t="s">
        <v>173</v>
      </c>
      <c r="C77" s="2" t="s">
        <v>403</v>
      </c>
      <c r="D77" s="2" t="s">
        <v>404</v>
      </c>
      <c r="E77" s="2" t="s">
        <v>405</v>
      </c>
      <c r="F77" s="2" t="s">
        <v>406</v>
      </c>
      <c r="G77" s="2" t="s">
        <v>407</v>
      </c>
      <c r="H77" s="2" t="s">
        <v>177</v>
      </c>
      <c r="I77" s="3">
        <v>7148299.0</v>
      </c>
      <c r="J77" s="3">
        <v>7030566.0</v>
      </c>
      <c r="K77" s="3">
        <v>94402.0</v>
      </c>
      <c r="L77" s="3">
        <v>5406.0</v>
      </c>
      <c r="M77" s="3">
        <f t="shared" si="1"/>
        <v>0.9974924104</v>
      </c>
      <c r="N77" s="3">
        <v>5463213.0</v>
      </c>
      <c r="O77" s="3">
        <v>765741.0</v>
      </c>
      <c r="P77" s="3">
        <f t="shared" si="2"/>
        <v>0.8735802638</v>
      </c>
      <c r="Q77" s="3">
        <v>8371808.0</v>
      </c>
      <c r="R77" s="3">
        <f t="shared" si="3"/>
        <v>0.7160185105</v>
      </c>
      <c r="S77" s="3">
        <v>2.83262</v>
      </c>
      <c r="T77" s="3">
        <v>1868363.0</v>
      </c>
      <c r="U77" s="3">
        <f t="shared" si="4"/>
        <v>0.1597961268</v>
      </c>
      <c r="V77" s="2"/>
      <c r="W77" s="3">
        <f t="shared" si="5"/>
        <v>0.8758146373</v>
      </c>
      <c r="X77" s="13">
        <v>130374.0</v>
      </c>
    </row>
    <row r="78">
      <c r="A78" s="12" t="s">
        <v>22</v>
      </c>
      <c r="B78" s="2" t="s">
        <v>173</v>
      </c>
      <c r="C78" s="2" t="s">
        <v>408</v>
      </c>
      <c r="D78" s="2" t="s">
        <v>70</v>
      </c>
      <c r="E78" s="2" t="s">
        <v>70</v>
      </c>
      <c r="F78" s="2" t="s">
        <v>409</v>
      </c>
      <c r="G78" s="2" t="s">
        <v>410</v>
      </c>
      <c r="H78" s="2" t="s">
        <v>177</v>
      </c>
      <c r="I78" s="3">
        <v>5142682.0</v>
      </c>
      <c r="J78" s="3">
        <v>5099881.0</v>
      </c>
      <c r="K78" s="3">
        <v>37764.0</v>
      </c>
      <c r="L78" s="3">
        <v>1370.0</v>
      </c>
      <c r="M78" s="3">
        <f t="shared" si="1"/>
        <v>0.9992869479</v>
      </c>
      <c r="N78" s="3">
        <v>4238140.0</v>
      </c>
      <c r="O78" s="3">
        <v>501811.0</v>
      </c>
      <c r="P78" s="3">
        <f t="shared" si="2"/>
        <v>0.9223462084</v>
      </c>
      <c r="Q78" s="3">
        <v>7808264.0</v>
      </c>
      <c r="R78" s="3">
        <f t="shared" si="3"/>
        <v>0.8697020335</v>
      </c>
      <c r="S78" s="3">
        <v>3.08854</v>
      </c>
      <c r="T78" s="3">
        <v>676277.0</v>
      </c>
      <c r="U78" s="3">
        <f t="shared" si="4"/>
        <v>0.07532525567</v>
      </c>
      <c r="V78" s="2"/>
      <c r="W78" s="3">
        <f t="shared" si="5"/>
        <v>0.9450272892</v>
      </c>
      <c r="X78" s="13">
        <v>130449.0</v>
      </c>
    </row>
    <row r="79">
      <c r="A79" s="12" t="s">
        <v>22</v>
      </c>
      <c r="B79" s="2" t="s">
        <v>173</v>
      </c>
      <c r="C79" s="2" t="s">
        <v>411</v>
      </c>
      <c r="D79" s="2" t="s">
        <v>70</v>
      </c>
      <c r="E79" s="2" t="s">
        <v>70</v>
      </c>
      <c r="F79" s="2" t="s">
        <v>412</v>
      </c>
      <c r="G79" s="2" t="s">
        <v>413</v>
      </c>
      <c r="H79" s="2" t="s">
        <v>414</v>
      </c>
      <c r="I79" s="3">
        <v>7136425.0</v>
      </c>
      <c r="J79" s="3">
        <v>6976465.0</v>
      </c>
      <c r="K79" s="3">
        <v>127073.0</v>
      </c>
      <c r="L79" s="3">
        <v>4849.0</v>
      </c>
      <c r="M79" s="3">
        <f t="shared" si="1"/>
        <v>0.9960711421</v>
      </c>
      <c r="N79" s="3">
        <v>5458041.0</v>
      </c>
      <c r="O79" s="3">
        <v>862781.0</v>
      </c>
      <c r="P79" s="3">
        <f t="shared" si="2"/>
        <v>0.8892062292</v>
      </c>
      <c r="Q79" s="3">
        <v>1.0015482E7</v>
      </c>
      <c r="R79" s="3">
        <f t="shared" si="3"/>
        <v>0.8502927659</v>
      </c>
      <c r="S79" s="3">
        <v>4.2158</v>
      </c>
      <c r="T79" s="3">
        <v>848016.0</v>
      </c>
      <c r="U79" s="3">
        <f t="shared" si="4"/>
        <v>0.07199472479</v>
      </c>
      <c r="V79" s="2"/>
      <c r="W79" s="3">
        <f t="shared" si="5"/>
        <v>0.9222874907</v>
      </c>
      <c r="X79" s="13">
        <v>130484.0</v>
      </c>
    </row>
    <row r="80">
      <c r="A80" s="12" t="s">
        <v>22</v>
      </c>
      <c r="B80" s="2" t="s">
        <v>173</v>
      </c>
      <c r="C80" s="2" t="s">
        <v>415</v>
      </c>
      <c r="D80" s="2" t="s">
        <v>416</v>
      </c>
      <c r="E80" s="2" t="s">
        <v>417</v>
      </c>
      <c r="F80" s="2" t="s">
        <v>418</v>
      </c>
      <c r="G80" s="2" t="s">
        <v>419</v>
      </c>
      <c r="H80" s="2" t="s">
        <v>414</v>
      </c>
      <c r="I80" s="3">
        <v>7159123.0</v>
      </c>
      <c r="J80" s="3">
        <v>7072737.0</v>
      </c>
      <c r="K80" s="3">
        <v>66665.0</v>
      </c>
      <c r="L80" s="3">
        <v>2314.0</v>
      </c>
      <c r="M80" s="3">
        <f t="shared" si="1"/>
        <v>0.9975685569</v>
      </c>
      <c r="N80" s="3">
        <v>5857437.0</v>
      </c>
      <c r="O80" s="3">
        <v>695434.0</v>
      </c>
      <c r="P80" s="3">
        <f t="shared" si="2"/>
        <v>0.9175485276</v>
      </c>
      <c r="Q80" s="3">
        <v>1.076904E7</v>
      </c>
      <c r="R80" s="3">
        <f t="shared" si="3"/>
        <v>0.8677496159</v>
      </c>
      <c r="S80" s="3">
        <v>4.04639</v>
      </c>
      <c r="T80" s="3">
        <v>923935.0</v>
      </c>
      <c r="U80" s="3">
        <f t="shared" si="4"/>
        <v>0.07444899836</v>
      </c>
      <c r="V80" s="2"/>
      <c r="W80" s="3">
        <f t="shared" si="5"/>
        <v>0.9421986142</v>
      </c>
      <c r="X80" s="13">
        <v>130489.0</v>
      </c>
    </row>
    <row r="81">
      <c r="A81" s="21" t="s">
        <v>122</v>
      </c>
      <c r="B81" s="21" t="s">
        <v>173</v>
      </c>
      <c r="C81" s="21" t="s">
        <v>420</v>
      </c>
      <c r="D81" s="22" t="s">
        <v>421</v>
      </c>
      <c r="E81" s="22" t="s">
        <v>422</v>
      </c>
      <c r="F81" s="22" t="s">
        <v>423</v>
      </c>
      <c r="G81" s="22" t="s">
        <v>424</v>
      </c>
      <c r="H81" s="22" t="s">
        <v>414</v>
      </c>
      <c r="I81" s="23">
        <v>7085486.0</v>
      </c>
      <c r="J81" s="23">
        <v>6831909.0</v>
      </c>
      <c r="K81" s="23">
        <v>242760.0</v>
      </c>
      <c r="L81" s="23">
        <v>1839.0</v>
      </c>
      <c r="M81" s="23">
        <f t="shared" si="1"/>
        <v>0.9987329027</v>
      </c>
      <c r="N81" s="23">
        <v>5244462.0</v>
      </c>
      <c r="O81" s="23">
        <v>1082564.0</v>
      </c>
      <c r="P81" s="23">
        <f t="shared" si="2"/>
        <v>0.8940887229</v>
      </c>
      <c r="Q81" s="24">
        <v>352960.0</v>
      </c>
      <c r="R81" s="24">
        <f t="shared" si="3"/>
        <v>0.03050255939</v>
      </c>
      <c r="S81" s="18">
        <v>0.124773</v>
      </c>
      <c r="T81" s="23">
        <v>9823395.0</v>
      </c>
      <c r="U81" s="23">
        <f t="shared" si="4"/>
        <v>0.8489310104</v>
      </c>
      <c r="V81" s="22"/>
      <c r="W81" s="23">
        <f t="shared" si="5"/>
        <v>0.8794335698</v>
      </c>
      <c r="X81" s="13" t="s">
        <v>203</v>
      </c>
    </row>
    <row r="82">
      <c r="A82" s="12" t="s">
        <v>22</v>
      </c>
      <c r="B82" s="2" t="s">
        <v>173</v>
      </c>
      <c r="C82" s="2" t="s">
        <v>425</v>
      </c>
      <c r="D82" s="2" t="s">
        <v>426</v>
      </c>
      <c r="E82" s="2" t="s">
        <v>427</v>
      </c>
      <c r="F82" s="2" t="s">
        <v>428</v>
      </c>
      <c r="G82" s="2" t="s">
        <v>428</v>
      </c>
      <c r="H82" s="2" t="s">
        <v>177</v>
      </c>
      <c r="I82" s="3">
        <v>6709057.0</v>
      </c>
      <c r="J82" s="3">
        <v>6533464.0</v>
      </c>
      <c r="K82" s="3">
        <v>156236.0</v>
      </c>
      <c r="L82" s="3">
        <v>3884.0</v>
      </c>
      <c r="M82" s="3">
        <f t="shared" si="1"/>
        <v>0.9976937146</v>
      </c>
      <c r="N82" s="3">
        <v>5089631.0</v>
      </c>
      <c r="O82" s="3">
        <v>850116.0</v>
      </c>
      <c r="P82" s="3">
        <f t="shared" si="2"/>
        <v>0.8873791679</v>
      </c>
      <c r="Q82" s="3">
        <v>9148424.0</v>
      </c>
      <c r="R82" s="3">
        <f t="shared" si="3"/>
        <v>0.8294596486</v>
      </c>
      <c r="S82" s="3">
        <v>3.99391</v>
      </c>
      <c r="T82" s="3">
        <v>969994.0</v>
      </c>
      <c r="U82" s="3">
        <f t="shared" si="4"/>
        <v>0.0879463919</v>
      </c>
      <c r="V82" s="2"/>
      <c r="W82" s="3">
        <f t="shared" si="5"/>
        <v>0.9174060405</v>
      </c>
      <c r="X82" s="13">
        <v>130452.0</v>
      </c>
    </row>
    <row r="83">
      <c r="A83" s="12" t="s">
        <v>22</v>
      </c>
      <c r="B83" s="2" t="s">
        <v>173</v>
      </c>
      <c r="C83" s="2" t="s">
        <v>429</v>
      </c>
      <c r="D83" s="2" t="s">
        <v>70</v>
      </c>
      <c r="E83" s="2" t="s">
        <v>70</v>
      </c>
      <c r="F83" s="2" t="s">
        <v>430</v>
      </c>
      <c r="G83" s="2" t="s">
        <v>430</v>
      </c>
      <c r="H83" s="2" t="s">
        <v>177</v>
      </c>
      <c r="I83" s="3">
        <v>7257672.0</v>
      </c>
      <c r="J83" s="3">
        <v>7130840.0</v>
      </c>
      <c r="K83" s="3">
        <v>99748.0</v>
      </c>
      <c r="L83" s="3">
        <v>4909.0</v>
      </c>
      <c r="M83" s="3">
        <f t="shared" si="1"/>
        <v>0.9969446125</v>
      </c>
      <c r="N83" s="3">
        <v>5607340.0</v>
      </c>
      <c r="O83" s="3">
        <v>737792.0</v>
      </c>
      <c r="P83" s="3">
        <f t="shared" si="2"/>
        <v>0.8769448733</v>
      </c>
      <c r="Q83" s="3">
        <v>1.0311874E7</v>
      </c>
      <c r="R83" s="3">
        <f t="shared" si="3"/>
        <v>0.8627398583</v>
      </c>
      <c r="S83" s="3">
        <v>4.31773</v>
      </c>
      <c r="T83" s="3">
        <v>864616.0</v>
      </c>
      <c r="U83" s="3">
        <f t="shared" si="4"/>
        <v>0.0723378394</v>
      </c>
      <c r="V83" s="2"/>
      <c r="W83" s="3">
        <f t="shared" si="5"/>
        <v>0.9350776977</v>
      </c>
      <c r="X83" s="13">
        <v>130412.0</v>
      </c>
    </row>
    <row r="84">
      <c r="A84" s="12" t="s">
        <v>22</v>
      </c>
      <c r="B84" s="2" t="s">
        <v>173</v>
      </c>
      <c r="C84" s="2" t="s">
        <v>431</v>
      </c>
      <c r="D84" s="2" t="s">
        <v>404</v>
      </c>
      <c r="E84" s="2" t="s">
        <v>432</v>
      </c>
      <c r="F84" s="2" t="s">
        <v>433</v>
      </c>
      <c r="G84" s="2" t="s">
        <v>434</v>
      </c>
      <c r="H84" s="2" t="s">
        <v>177</v>
      </c>
      <c r="I84" s="3">
        <v>6834810.0</v>
      </c>
      <c r="J84" s="3">
        <v>6743166.0</v>
      </c>
      <c r="K84" s="3">
        <v>72292.0</v>
      </c>
      <c r="L84" s="3">
        <v>4623.0</v>
      </c>
      <c r="M84" s="3">
        <f t="shared" si="1"/>
        <v>0.9978450023</v>
      </c>
      <c r="N84" s="3">
        <v>5413389.0</v>
      </c>
      <c r="O84" s="3">
        <v>722126.0</v>
      </c>
      <c r="P84" s="3">
        <f t="shared" si="2"/>
        <v>0.8996249458</v>
      </c>
      <c r="Q84" s="3">
        <v>8103935.0</v>
      </c>
      <c r="R84" s="3">
        <f t="shared" si="3"/>
        <v>0.7017059801</v>
      </c>
      <c r="S84" s="3">
        <v>3.15478</v>
      </c>
      <c r="T84" s="3">
        <v>2413900.0</v>
      </c>
      <c r="U84" s="3">
        <f t="shared" si="4"/>
        <v>0.2090155048</v>
      </c>
      <c r="V84" s="2"/>
      <c r="W84" s="3">
        <f t="shared" si="5"/>
        <v>0.9107214849</v>
      </c>
      <c r="X84" s="13">
        <v>130270.0</v>
      </c>
    </row>
    <row r="85">
      <c r="A85" s="12" t="s">
        <v>22</v>
      </c>
      <c r="B85" s="2" t="s">
        <v>173</v>
      </c>
      <c r="C85" s="2" t="s">
        <v>435</v>
      </c>
      <c r="D85" s="2" t="s">
        <v>150</v>
      </c>
      <c r="E85" s="2" t="s">
        <v>151</v>
      </c>
      <c r="F85" s="2" t="s">
        <v>436</v>
      </c>
      <c r="G85" s="2" t="s">
        <v>153</v>
      </c>
      <c r="H85" s="2" t="s">
        <v>177</v>
      </c>
      <c r="I85" s="3">
        <v>6494155.0</v>
      </c>
      <c r="J85" s="3">
        <v>6418501.0</v>
      </c>
      <c r="K85" s="3">
        <v>54754.0</v>
      </c>
      <c r="L85" s="3">
        <v>4920.0</v>
      </c>
      <c r="M85" s="3">
        <f t="shared" si="1"/>
        <v>0.9975393257</v>
      </c>
      <c r="N85" s="3">
        <v>5198299.0</v>
      </c>
      <c r="O85" s="3">
        <v>653302.0</v>
      </c>
      <c r="P85" s="3">
        <f t="shared" si="2"/>
        <v>0.9032792415</v>
      </c>
      <c r="Q85" s="3">
        <v>7196454.0</v>
      </c>
      <c r="R85" s="3">
        <f t="shared" si="3"/>
        <v>0.6512686993</v>
      </c>
      <c r="S85" s="3">
        <v>2.75714</v>
      </c>
      <c r="T85" s="3">
        <v>3143157.0</v>
      </c>
      <c r="U85" s="3">
        <f t="shared" si="4"/>
        <v>0.2844511715</v>
      </c>
      <c r="V85" s="2"/>
      <c r="W85" s="3">
        <f t="shared" si="5"/>
        <v>0.9357198708</v>
      </c>
      <c r="X85" s="13">
        <v>130164.0</v>
      </c>
    </row>
    <row r="86">
      <c r="A86" s="12" t="s">
        <v>22</v>
      </c>
      <c r="B86" s="2" t="s">
        <v>173</v>
      </c>
      <c r="C86" s="2" t="s">
        <v>437</v>
      </c>
      <c r="D86" s="2" t="s">
        <v>144</v>
      </c>
      <c r="E86" s="2" t="s">
        <v>145</v>
      </c>
      <c r="F86" s="2" t="s">
        <v>146</v>
      </c>
      <c r="G86" s="2" t="s">
        <v>147</v>
      </c>
      <c r="H86" s="2" t="s">
        <v>438</v>
      </c>
      <c r="I86" s="3">
        <v>7302169.0</v>
      </c>
      <c r="J86" s="3">
        <v>7159682.0</v>
      </c>
      <c r="K86" s="3">
        <v>92521.0</v>
      </c>
      <c r="L86" s="3">
        <v>5108.0</v>
      </c>
      <c r="M86" s="3">
        <f t="shared" si="1"/>
        <v>0.9938568938</v>
      </c>
      <c r="N86" s="3">
        <v>5677244.0</v>
      </c>
      <c r="O86" s="3">
        <v>830834.0</v>
      </c>
      <c r="P86" s="3">
        <f t="shared" si="2"/>
        <v>0.8967616242</v>
      </c>
      <c r="Q86" s="3">
        <v>1.0691813E7</v>
      </c>
      <c r="R86" s="3">
        <f t="shared" si="3"/>
        <v>0.8774337683</v>
      </c>
      <c r="S86" s="3">
        <v>4.41176</v>
      </c>
      <c r="T86" s="3">
        <v>462226.0</v>
      </c>
      <c r="U86" s="3">
        <f t="shared" si="4"/>
        <v>0.03793301482</v>
      </c>
      <c r="V86" s="2"/>
      <c r="W86" s="3">
        <f t="shared" si="5"/>
        <v>0.9153667831</v>
      </c>
      <c r="X86" s="13">
        <v>130252.0</v>
      </c>
    </row>
    <row r="87">
      <c r="A87" s="12" t="s">
        <v>22</v>
      </c>
      <c r="B87" s="2" t="s">
        <v>173</v>
      </c>
      <c r="C87" s="2" t="s">
        <v>439</v>
      </c>
      <c r="D87" s="2" t="s">
        <v>70</v>
      </c>
      <c r="E87" s="2" t="s">
        <v>70</v>
      </c>
      <c r="F87" s="2" t="s">
        <v>440</v>
      </c>
      <c r="G87" s="2" t="s">
        <v>441</v>
      </c>
      <c r="H87" s="2" t="s">
        <v>177</v>
      </c>
      <c r="I87" s="3">
        <v>6619660.0</v>
      </c>
      <c r="J87" s="3">
        <v>6544950.0</v>
      </c>
      <c r="K87" s="3">
        <v>57402.0</v>
      </c>
      <c r="L87" s="3">
        <v>4645.0</v>
      </c>
      <c r="M87" s="3">
        <f t="shared" si="1"/>
        <v>0.9980870619</v>
      </c>
      <c r="N87" s="3">
        <v>5308282.0</v>
      </c>
      <c r="O87" s="3">
        <v>658501.0</v>
      </c>
      <c r="P87" s="3">
        <f t="shared" si="2"/>
        <v>0.9031006068</v>
      </c>
      <c r="Q87" s="3">
        <v>9814717.0</v>
      </c>
      <c r="R87" s="3">
        <f t="shared" si="3"/>
        <v>0.8704798598</v>
      </c>
      <c r="S87" s="3">
        <v>4.13878</v>
      </c>
      <c r="T87" s="3">
        <v>778295.0</v>
      </c>
      <c r="U87" s="3">
        <f t="shared" si="4"/>
        <v>0.06902798343</v>
      </c>
      <c r="V87" s="2"/>
      <c r="W87" s="3">
        <f t="shared" si="5"/>
        <v>0.9395078432</v>
      </c>
      <c r="X87" s="13">
        <v>130461.0</v>
      </c>
    </row>
    <row r="88">
      <c r="A88" s="21" t="s">
        <v>122</v>
      </c>
      <c r="B88" s="21" t="s">
        <v>173</v>
      </c>
      <c r="C88" s="21" t="s">
        <v>442</v>
      </c>
      <c r="D88" s="12" t="s">
        <v>70</v>
      </c>
      <c r="E88" s="12" t="s">
        <v>70</v>
      </c>
      <c r="F88" s="12" t="s">
        <v>443</v>
      </c>
      <c r="G88" s="12" t="s">
        <v>444</v>
      </c>
      <c r="H88" s="12" t="s">
        <v>177</v>
      </c>
      <c r="I88" s="20">
        <v>8385616.0</v>
      </c>
      <c r="J88" s="20">
        <v>8310381.0</v>
      </c>
      <c r="K88" s="20">
        <v>50718.0</v>
      </c>
      <c r="L88" s="20">
        <v>6823.0</v>
      </c>
      <c r="M88" s="20">
        <f t="shared" si="1"/>
        <v>0.9978899582</v>
      </c>
      <c r="N88" s="20">
        <v>6774153.0</v>
      </c>
      <c r="O88" s="20">
        <v>803641.0</v>
      </c>
      <c r="P88" s="20">
        <f t="shared" si="2"/>
        <v>0.9055765577</v>
      </c>
      <c r="Q88" s="24">
        <v>1278583.0</v>
      </c>
      <c r="R88" s="24">
        <f t="shared" si="3"/>
        <v>0.08908777325</v>
      </c>
      <c r="S88" s="18">
        <v>0.536096</v>
      </c>
      <c r="T88" s="20">
        <v>1.2152917E7</v>
      </c>
      <c r="U88" s="20">
        <f t="shared" si="4"/>
        <v>0.8467782803</v>
      </c>
      <c r="V88" s="12"/>
      <c r="W88" s="20">
        <f t="shared" si="5"/>
        <v>0.9358660536</v>
      </c>
      <c r="X88" s="13" t="s">
        <v>203</v>
      </c>
    </row>
    <row r="89">
      <c r="A89" s="12" t="s">
        <v>22</v>
      </c>
      <c r="B89" s="2" t="s">
        <v>173</v>
      </c>
      <c r="C89" s="2" t="s">
        <v>445</v>
      </c>
      <c r="D89" s="2" t="s">
        <v>446</v>
      </c>
      <c r="E89" s="2" t="s">
        <v>447</v>
      </c>
      <c r="F89" s="2" t="s">
        <v>448</v>
      </c>
      <c r="G89" s="2" t="s">
        <v>449</v>
      </c>
      <c r="H89" s="2" t="s">
        <v>450</v>
      </c>
      <c r="I89" s="3">
        <v>5915054.0</v>
      </c>
      <c r="J89" s="3">
        <v>5814723.0</v>
      </c>
      <c r="K89" s="3">
        <v>83815.0</v>
      </c>
      <c r="L89" s="3">
        <v>3883.0</v>
      </c>
      <c r="M89" s="3">
        <f t="shared" si="1"/>
        <v>0.9978642629</v>
      </c>
      <c r="N89" s="3">
        <v>4656742.0</v>
      </c>
      <c r="O89" s="3">
        <v>638703.0</v>
      </c>
      <c r="P89" s="3">
        <f t="shared" si="2"/>
        <v>0.8971649091</v>
      </c>
      <c r="Q89" s="3">
        <v>8838098.0</v>
      </c>
      <c r="R89" s="3">
        <f t="shared" si="3"/>
        <v>0.8880558615</v>
      </c>
      <c r="S89" s="3">
        <v>3.82184</v>
      </c>
      <c r="T89" s="3">
        <v>412527.0</v>
      </c>
      <c r="U89" s="3">
        <f t="shared" si="4"/>
        <v>0.04145088914</v>
      </c>
      <c r="V89" s="2"/>
      <c r="W89" s="3">
        <f t="shared" si="5"/>
        <v>0.9295067506</v>
      </c>
      <c r="X89" s="13">
        <v>130223.0</v>
      </c>
    </row>
    <row r="90">
      <c r="A90" s="12" t="s">
        <v>22</v>
      </c>
      <c r="B90" s="2" t="s">
        <v>173</v>
      </c>
      <c r="C90" s="2" t="s">
        <v>451</v>
      </c>
      <c r="D90" s="2" t="s">
        <v>452</v>
      </c>
      <c r="E90" s="2" t="s">
        <v>453</v>
      </c>
      <c r="F90" s="2" t="s">
        <v>454</v>
      </c>
      <c r="G90" s="2" t="s">
        <v>455</v>
      </c>
      <c r="H90" s="2" t="s">
        <v>456</v>
      </c>
      <c r="I90" s="3">
        <v>6252304.0</v>
      </c>
      <c r="J90" s="3">
        <v>6157592.0</v>
      </c>
      <c r="K90" s="3">
        <v>69644.0</v>
      </c>
      <c r="L90" s="3">
        <v>4348.0</v>
      </c>
      <c r="M90" s="3">
        <f t="shared" si="1"/>
        <v>0.9966860217</v>
      </c>
      <c r="N90" s="3">
        <v>4925936.0</v>
      </c>
      <c r="O90" s="3">
        <v>671862.0</v>
      </c>
      <c r="P90" s="3">
        <f t="shared" si="2"/>
        <v>0.8982945588</v>
      </c>
      <c r="Q90" s="3">
        <v>9089987.0</v>
      </c>
      <c r="R90" s="3">
        <f t="shared" si="3"/>
        <v>0.8637606196</v>
      </c>
      <c r="S90" s="15">
        <v>3.89122</v>
      </c>
      <c r="T90" s="3">
        <v>740840.0</v>
      </c>
      <c r="U90" s="3">
        <f t="shared" si="4"/>
        <v>0.07039706629</v>
      </c>
      <c r="V90" s="2"/>
      <c r="W90" s="3">
        <f t="shared" si="5"/>
        <v>0.9341576859</v>
      </c>
      <c r="X90" s="13">
        <v>130136.0</v>
      </c>
    </row>
    <row r="91">
      <c r="A91" s="12" t="s">
        <v>22</v>
      </c>
      <c r="B91" s="2" t="s">
        <v>173</v>
      </c>
      <c r="C91" s="2" t="s">
        <v>457</v>
      </c>
      <c r="D91" s="2" t="s">
        <v>70</v>
      </c>
      <c r="E91" s="2" t="s">
        <v>70</v>
      </c>
      <c r="F91" s="2" t="s">
        <v>458</v>
      </c>
      <c r="G91" s="2" t="s">
        <v>459</v>
      </c>
      <c r="H91" s="2" t="s">
        <v>460</v>
      </c>
      <c r="I91" s="3">
        <v>6587693.0</v>
      </c>
      <c r="J91" s="3">
        <v>6510774.0</v>
      </c>
      <c r="K91" s="3">
        <v>54502.0</v>
      </c>
      <c r="L91" s="3">
        <v>2389.0</v>
      </c>
      <c r="M91" s="3">
        <f t="shared" si="1"/>
        <v>0.9969597855</v>
      </c>
      <c r="N91" s="3">
        <v>5320118.0</v>
      </c>
      <c r="O91" s="3">
        <v>640649.0</v>
      </c>
      <c r="P91" s="3">
        <f t="shared" si="2"/>
        <v>0.9075930334</v>
      </c>
      <c r="Q91" s="3">
        <v>9907307.0</v>
      </c>
      <c r="R91" s="3">
        <f t="shared" si="3"/>
        <v>0.8782384538</v>
      </c>
      <c r="S91" s="3">
        <v>3.73341</v>
      </c>
      <c r="T91" s="3">
        <v>672684.0</v>
      </c>
      <c r="U91" s="3">
        <f t="shared" si="4"/>
        <v>0.05963042793</v>
      </c>
      <c r="V91" s="2"/>
      <c r="W91" s="3">
        <f t="shared" si="5"/>
        <v>0.9378688817</v>
      </c>
      <c r="X91" s="13">
        <v>130296.0</v>
      </c>
    </row>
    <row r="92">
      <c r="A92" s="12" t="s">
        <v>22</v>
      </c>
      <c r="B92" s="2" t="s">
        <v>173</v>
      </c>
      <c r="C92" s="2" t="s">
        <v>461</v>
      </c>
      <c r="D92" s="2" t="s">
        <v>462</v>
      </c>
      <c r="E92" s="2" t="s">
        <v>463</v>
      </c>
      <c r="F92" s="2" t="s">
        <v>464</v>
      </c>
      <c r="G92" s="2" t="s">
        <v>465</v>
      </c>
      <c r="H92" s="2" t="s">
        <v>466</v>
      </c>
      <c r="I92" s="3">
        <v>6758774.0</v>
      </c>
      <c r="J92" s="3">
        <v>6672172.0</v>
      </c>
      <c r="K92" s="3">
        <v>67752.0</v>
      </c>
      <c r="L92" s="3">
        <v>3996.0</v>
      </c>
      <c r="M92" s="3">
        <f t="shared" si="1"/>
        <v>0.9978022641</v>
      </c>
      <c r="N92" s="3">
        <v>5394931.0</v>
      </c>
      <c r="O92" s="3">
        <v>725764.0</v>
      </c>
      <c r="P92" s="3">
        <f t="shared" si="2"/>
        <v>0.9075871303</v>
      </c>
      <c r="Q92" s="3">
        <v>8515488.0</v>
      </c>
      <c r="R92" s="3">
        <f t="shared" si="3"/>
        <v>0.7394724351</v>
      </c>
      <c r="S92" s="3">
        <v>3.02346</v>
      </c>
      <c r="T92" s="3">
        <v>2015720.0</v>
      </c>
      <c r="U92" s="3">
        <f t="shared" si="4"/>
        <v>0.1750421558</v>
      </c>
      <c r="V92" s="2"/>
      <c r="W92" s="3">
        <f t="shared" si="5"/>
        <v>0.9145145909</v>
      </c>
      <c r="X92" s="13">
        <v>130180.0</v>
      </c>
    </row>
    <row r="93">
      <c r="A93" s="12" t="s">
        <v>22</v>
      </c>
      <c r="B93" s="2" t="s">
        <v>173</v>
      </c>
      <c r="C93" s="2" t="s">
        <v>467</v>
      </c>
      <c r="D93" s="2" t="s">
        <v>468</v>
      </c>
      <c r="E93" s="2" t="s">
        <v>469</v>
      </c>
      <c r="F93" s="2" t="s">
        <v>470</v>
      </c>
      <c r="G93" s="2" t="s">
        <v>471</v>
      </c>
      <c r="H93" s="2" t="s">
        <v>177</v>
      </c>
      <c r="I93" s="3">
        <v>7106421.0</v>
      </c>
      <c r="J93" s="3">
        <v>7023539.0</v>
      </c>
      <c r="K93" s="3">
        <v>63962.0</v>
      </c>
      <c r="L93" s="3">
        <v>4122.0</v>
      </c>
      <c r="M93" s="3">
        <f t="shared" si="1"/>
        <v>0.9979176578</v>
      </c>
      <c r="N93" s="3">
        <v>5763816.0</v>
      </c>
      <c r="O93" s="3">
        <v>714132.0</v>
      </c>
      <c r="P93" s="3">
        <f t="shared" si="2"/>
        <v>0.9134648021</v>
      </c>
      <c r="Q93" s="3">
        <v>8586742.0</v>
      </c>
      <c r="R93" s="3">
        <f t="shared" si="3"/>
        <v>0.7014301207</v>
      </c>
      <c r="S93" s="3">
        <v>3.21307</v>
      </c>
      <c r="T93" s="3">
        <v>2818638.0</v>
      </c>
      <c r="U93" s="3">
        <f t="shared" si="4"/>
        <v>0.2302476996</v>
      </c>
      <c r="V93" s="2"/>
      <c r="W93" s="3">
        <f t="shared" si="5"/>
        <v>0.9316778203</v>
      </c>
      <c r="X93" s="13">
        <v>130325.0</v>
      </c>
    </row>
    <row r="94">
      <c r="A94" s="12" t="s">
        <v>22</v>
      </c>
      <c r="B94" s="2" t="s">
        <v>173</v>
      </c>
      <c r="C94" s="2" t="s">
        <v>472</v>
      </c>
      <c r="D94" s="2" t="s">
        <v>473</v>
      </c>
      <c r="E94" s="2" t="s">
        <v>474</v>
      </c>
      <c r="F94" s="2" t="s">
        <v>475</v>
      </c>
      <c r="G94" s="2" t="s">
        <v>476</v>
      </c>
      <c r="H94" s="2" t="s">
        <v>214</v>
      </c>
      <c r="I94" s="3">
        <v>7261864.0</v>
      </c>
      <c r="J94" s="3">
        <v>7164723.0</v>
      </c>
      <c r="K94" s="3">
        <v>78514.0</v>
      </c>
      <c r="L94" s="3">
        <v>4303.0</v>
      </c>
      <c r="M94" s="3">
        <f t="shared" si="1"/>
        <v>0.9980275037</v>
      </c>
      <c r="N94" s="3">
        <v>5755227.0</v>
      </c>
      <c r="O94" s="3">
        <v>799466.0</v>
      </c>
      <c r="P94" s="3">
        <f t="shared" si="2"/>
        <v>0.9044024593</v>
      </c>
      <c r="Q94" s="3">
        <v>1.0020248E7</v>
      </c>
      <c r="R94" s="3">
        <f t="shared" si="3"/>
        <v>0.8139978164</v>
      </c>
      <c r="S94" s="3">
        <v>4.06651</v>
      </c>
      <c r="T94" s="3">
        <v>1460689.0</v>
      </c>
      <c r="U94" s="3">
        <f t="shared" si="4"/>
        <v>0.1186595039</v>
      </c>
      <c r="V94" s="2"/>
      <c r="W94" s="3">
        <f t="shared" si="5"/>
        <v>0.9326573203</v>
      </c>
      <c r="X94" s="13">
        <v>130500.0</v>
      </c>
    </row>
    <row r="95">
      <c r="A95" s="12" t="s">
        <v>22</v>
      </c>
      <c r="B95" s="2" t="s">
        <v>173</v>
      </c>
      <c r="C95" s="2" t="s">
        <v>477</v>
      </c>
      <c r="D95" s="2" t="s">
        <v>478</v>
      </c>
      <c r="E95" s="2" t="s">
        <v>479</v>
      </c>
      <c r="F95" s="2" t="s">
        <v>480</v>
      </c>
      <c r="G95" s="2" t="s">
        <v>481</v>
      </c>
      <c r="H95" s="2" t="s">
        <v>214</v>
      </c>
      <c r="I95" s="3">
        <v>6096102.0</v>
      </c>
      <c r="J95" s="3">
        <v>6003748.0</v>
      </c>
      <c r="K95" s="3">
        <v>76409.0</v>
      </c>
      <c r="L95" s="3">
        <v>3575.0</v>
      </c>
      <c r="M95" s="3">
        <f t="shared" si="1"/>
        <v>0.9979708345</v>
      </c>
      <c r="N95" s="3">
        <v>4830828.0</v>
      </c>
      <c r="O95" s="3">
        <v>681884.0</v>
      </c>
      <c r="P95" s="3">
        <f t="shared" si="2"/>
        <v>0.9061398497</v>
      </c>
      <c r="Q95" s="3">
        <v>7175898.0</v>
      </c>
      <c r="R95" s="3">
        <f t="shared" si="3"/>
        <v>0.6937564896</v>
      </c>
      <c r="S95" s="3">
        <v>2.68104</v>
      </c>
      <c r="T95" s="3">
        <v>2461066.0</v>
      </c>
      <c r="U95" s="3">
        <f t="shared" si="4"/>
        <v>0.2379326614</v>
      </c>
      <c r="V95" s="2"/>
      <c r="W95" s="3">
        <f t="shared" si="5"/>
        <v>0.9316891509</v>
      </c>
      <c r="X95" s="13">
        <v>130090.0</v>
      </c>
    </row>
    <row r="96">
      <c r="A96" s="12" t="s">
        <v>22</v>
      </c>
      <c r="B96" s="2" t="s">
        <v>173</v>
      </c>
      <c r="C96" s="2" t="s">
        <v>482</v>
      </c>
      <c r="D96" s="2" t="s">
        <v>483</v>
      </c>
      <c r="E96" s="2" t="s">
        <v>484</v>
      </c>
      <c r="F96" s="2" t="s">
        <v>485</v>
      </c>
      <c r="G96" s="2" t="s">
        <v>486</v>
      </c>
      <c r="H96" s="2" t="s">
        <v>214</v>
      </c>
      <c r="I96" s="3">
        <v>7656749.0</v>
      </c>
      <c r="J96" s="3">
        <v>7584166.0</v>
      </c>
      <c r="K96" s="3">
        <v>44802.0</v>
      </c>
      <c r="L96" s="3">
        <v>4603.0</v>
      </c>
      <c r="M96" s="3">
        <f t="shared" si="1"/>
        <v>0.9969728667</v>
      </c>
      <c r="N96" s="3">
        <v>6149527.0</v>
      </c>
      <c r="O96" s="3">
        <v>816724.0</v>
      </c>
      <c r="P96" s="3">
        <f t="shared" si="2"/>
        <v>0.9125808878</v>
      </c>
      <c r="Q96" s="3">
        <v>1.171871E7</v>
      </c>
      <c r="R96" s="3">
        <f t="shared" si="3"/>
        <v>0.8934818811</v>
      </c>
      <c r="S96" s="3">
        <v>4.23865</v>
      </c>
      <c r="T96" s="3">
        <v>583570.0</v>
      </c>
      <c r="U96" s="3">
        <f t="shared" si="4"/>
        <v>0.04449373876</v>
      </c>
      <c r="V96" s="2"/>
      <c r="W96" s="3">
        <f t="shared" si="5"/>
        <v>0.9379756199</v>
      </c>
      <c r="X96" s="13">
        <v>130051.0</v>
      </c>
    </row>
    <row r="97">
      <c r="A97" s="12" t="s">
        <v>22</v>
      </c>
      <c r="B97" s="2" t="s">
        <v>173</v>
      </c>
      <c r="C97" s="2" t="s">
        <v>487</v>
      </c>
      <c r="D97" s="2" t="s">
        <v>84</v>
      </c>
      <c r="E97" s="2" t="s">
        <v>85</v>
      </c>
      <c r="F97" s="2" t="s">
        <v>86</v>
      </c>
      <c r="G97" s="2" t="s">
        <v>87</v>
      </c>
      <c r="H97" s="2" t="s">
        <v>214</v>
      </c>
      <c r="I97" s="3">
        <v>6685108.0</v>
      </c>
      <c r="J97" s="3">
        <v>6597025.0</v>
      </c>
      <c r="K97" s="3">
        <v>71967.0</v>
      </c>
      <c r="L97" s="3">
        <v>3774.0</v>
      </c>
      <c r="M97" s="3">
        <f t="shared" si="1"/>
        <v>0.9981538069</v>
      </c>
      <c r="N97" s="3">
        <v>5359543.0</v>
      </c>
      <c r="O97" s="3">
        <v>706849.0</v>
      </c>
      <c r="P97" s="3">
        <f t="shared" si="2"/>
        <v>0.9091270397</v>
      </c>
      <c r="Q97" s="3">
        <v>9789140.0</v>
      </c>
      <c r="R97" s="3">
        <f t="shared" si="3"/>
        <v>0.8567473909</v>
      </c>
      <c r="S97" s="3">
        <v>3.90421</v>
      </c>
      <c r="T97" s="3">
        <v>870596.0</v>
      </c>
      <c r="U97" s="3">
        <f t="shared" si="4"/>
        <v>0.07619472717</v>
      </c>
      <c r="V97" s="2"/>
      <c r="W97" s="3">
        <f t="shared" si="5"/>
        <v>0.9329421181</v>
      </c>
      <c r="X97" s="13">
        <v>130425.0</v>
      </c>
    </row>
    <row r="98">
      <c r="A98" s="12" t="s">
        <v>22</v>
      </c>
      <c r="B98" s="2" t="s">
        <v>173</v>
      </c>
      <c r="C98" s="2" t="s">
        <v>488</v>
      </c>
      <c r="D98" s="2" t="s">
        <v>90</v>
      </c>
      <c r="E98" s="2" t="s">
        <v>91</v>
      </c>
      <c r="F98" s="2" t="s">
        <v>489</v>
      </c>
      <c r="G98" s="2" t="s">
        <v>93</v>
      </c>
      <c r="H98" s="2" t="s">
        <v>214</v>
      </c>
      <c r="I98" s="3">
        <v>7546307.0</v>
      </c>
      <c r="J98" s="3">
        <v>7445852.0</v>
      </c>
      <c r="K98" s="3">
        <v>82223.0</v>
      </c>
      <c r="L98" s="3">
        <v>4254.0</v>
      </c>
      <c r="M98" s="3">
        <f t="shared" si="1"/>
        <v>0.9981477032</v>
      </c>
      <c r="N98" s="3">
        <v>6049527.0</v>
      </c>
      <c r="O98" s="3">
        <v>797680.0</v>
      </c>
      <c r="P98" s="3">
        <f t="shared" si="2"/>
        <v>0.9090424754</v>
      </c>
      <c r="Q98" s="3">
        <v>1.1091175E7</v>
      </c>
      <c r="R98" s="3">
        <f t="shared" si="3"/>
        <v>0.8599987408</v>
      </c>
      <c r="S98" s="3">
        <v>4.59341</v>
      </c>
      <c r="T98" s="3">
        <v>768382.0</v>
      </c>
      <c r="U98" s="3">
        <f t="shared" si="4"/>
        <v>0.05957958038</v>
      </c>
      <c r="V98" s="2"/>
      <c r="W98" s="3">
        <f t="shared" si="5"/>
        <v>0.9195783211</v>
      </c>
      <c r="X98" s="13">
        <v>130227.0</v>
      </c>
    </row>
    <row r="99">
      <c r="A99" s="12" t="s">
        <v>22</v>
      </c>
      <c r="B99" s="2" t="s">
        <v>173</v>
      </c>
      <c r="C99" s="2" t="s">
        <v>490</v>
      </c>
      <c r="D99" s="2" t="s">
        <v>95</v>
      </c>
      <c r="E99" s="2" t="s">
        <v>96</v>
      </c>
      <c r="F99" s="2" t="s">
        <v>491</v>
      </c>
      <c r="G99" s="2" t="s">
        <v>98</v>
      </c>
      <c r="H99" s="2" t="s">
        <v>214</v>
      </c>
      <c r="I99" s="3">
        <v>6475104.0</v>
      </c>
      <c r="J99" s="3">
        <v>6392254.0</v>
      </c>
      <c r="K99" s="3">
        <v>68003.0</v>
      </c>
      <c r="L99" s="3">
        <v>3699.0</v>
      </c>
      <c r="M99" s="3">
        <f t="shared" si="1"/>
        <v>0.9982783288</v>
      </c>
      <c r="N99" s="3">
        <v>5170868.0</v>
      </c>
      <c r="O99" s="3">
        <v>699826.0</v>
      </c>
      <c r="P99" s="3">
        <f t="shared" si="2"/>
        <v>0.9082199817</v>
      </c>
      <c r="Q99" s="3">
        <v>9593738.0</v>
      </c>
      <c r="R99" s="3">
        <f t="shared" si="3"/>
        <v>0.868875074</v>
      </c>
      <c r="S99" s="3">
        <v>3.91988</v>
      </c>
      <c r="T99" s="3">
        <v>448707.0</v>
      </c>
      <c r="U99" s="3">
        <f t="shared" si="4"/>
        <v>0.04063800031</v>
      </c>
      <c r="V99" s="2"/>
      <c r="W99" s="3">
        <f t="shared" si="5"/>
        <v>0.9095130743</v>
      </c>
      <c r="X99" s="13">
        <v>130501.0</v>
      </c>
    </row>
    <row r="100">
      <c r="A100" s="12" t="s">
        <v>22</v>
      </c>
      <c r="B100" s="2" t="s">
        <v>173</v>
      </c>
      <c r="C100" s="2" t="s">
        <v>492</v>
      </c>
      <c r="D100" s="2" t="s">
        <v>95</v>
      </c>
      <c r="E100" s="2" t="s">
        <v>493</v>
      </c>
      <c r="F100" s="2" t="s">
        <v>494</v>
      </c>
      <c r="G100" s="2" t="s">
        <v>495</v>
      </c>
      <c r="H100" s="2" t="s">
        <v>214</v>
      </c>
      <c r="I100" s="3">
        <v>6874700.0</v>
      </c>
      <c r="J100" s="3">
        <v>6776724.0</v>
      </c>
      <c r="K100" s="3">
        <v>61874.0</v>
      </c>
      <c r="L100" s="3">
        <v>4711.0</v>
      </c>
      <c r="M100" s="3">
        <f t="shared" si="1"/>
        <v>0.9954338371</v>
      </c>
      <c r="N100" s="3">
        <v>5481053.0</v>
      </c>
      <c r="O100" s="3">
        <v>690497.0</v>
      </c>
      <c r="P100" s="3">
        <f t="shared" si="2"/>
        <v>0.9018371083</v>
      </c>
      <c r="Q100" s="3">
        <v>9753424.0</v>
      </c>
      <c r="R100" s="3">
        <f t="shared" si="3"/>
        <v>0.8370167593</v>
      </c>
      <c r="S100" s="3">
        <v>3.88178</v>
      </c>
      <c r="T100" s="3">
        <v>1178013.0</v>
      </c>
      <c r="U100" s="3">
        <f t="shared" si="4"/>
        <v>0.1010944078</v>
      </c>
      <c r="V100" s="2"/>
      <c r="W100" s="3">
        <f t="shared" si="5"/>
        <v>0.9381111671</v>
      </c>
      <c r="X100" s="13">
        <v>130555.0</v>
      </c>
    </row>
    <row r="101">
      <c r="A101" s="12" t="s">
        <v>22</v>
      </c>
      <c r="B101" s="2" t="s">
        <v>173</v>
      </c>
      <c r="C101" s="2" t="s">
        <v>496</v>
      </c>
      <c r="D101" s="2" t="s">
        <v>497</v>
      </c>
      <c r="E101" s="2" t="s">
        <v>498</v>
      </c>
      <c r="F101" s="2" t="s">
        <v>499</v>
      </c>
      <c r="G101" s="2" t="s">
        <v>500</v>
      </c>
      <c r="H101" s="2" t="s">
        <v>214</v>
      </c>
      <c r="I101" s="3">
        <v>7150724.0</v>
      </c>
      <c r="J101" s="3">
        <v>7070990.0</v>
      </c>
      <c r="K101" s="3">
        <v>59432.0</v>
      </c>
      <c r="L101" s="3">
        <v>5112.0</v>
      </c>
      <c r="M101" s="3">
        <f t="shared" si="1"/>
        <v>0.9978757396</v>
      </c>
      <c r="N101" s="3">
        <v>5744778.0</v>
      </c>
      <c r="O101" s="3">
        <v>705638.0</v>
      </c>
      <c r="P101" s="3">
        <f t="shared" si="2"/>
        <v>0.9039850416</v>
      </c>
      <c r="Q101" s="3">
        <v>1.0496798E7</v>
      </c>
      <c r="R101" s="3">
        <f t="shared" si="3"/>
        <v>0.8607323508</v>
      </c>
      <c r="S101" s="3">
        <v>4.26569</v>
      </c>
      <c r="T101" s="3">
        <v>923242.0</v>
      </c>
      <c r="U101" s="3">
        <f t="shared" si="4"/>
        <v>0.07570539673</v>
      </c>
      <c r="V101" s="2"/>
      <c r="W101" s="3">
        <f t="shared" si="5"/>
        <v>0.9364377475</v>
      </c>
      <c r="X101" s="13">
        <v>130369.0</v>
      </c>
    </row>
    <row r="102">
      <c r="A102" s="12" t="s">
        <v>22</v>
      </c>
      <c r="B102" s="2" t="s">
        <v>173</v>
      </c>
      <c r="C102" s="2" t="s">
        <v>501</v>
      </c>
      <c r="D102" s="2" t="s">
        <v>502</v>
      </c>
      <c r="E102" s="2" t="s">
        <v>503</v>
      </c>
      <c r="F102" s="2" t="s">
        <v>504</v>
      </c>
      <c r="G102" s="2" t="s">
        <v>505</v>
      </c>
      <c r="H102" s="2" t="s">
        <v>214</v>
      </c>
      <c r="I102" s="3">
        <v>7164159.0</v>
      </c>
      <c r="J102" s="3">
        <v>7059769.0</v>
      </c>
      <c r="K102" s="3">
        <v>66678.0</v>
      </c>
      <c r="L102" s="3">
        <v>5459.0</v>
      </c>
      <c r="M102" s="3">
        <f t="shared" si="1"/>
        <v>0.9954980061</v>
      </c>
      <c r="N102" s="3">
        <v>5688395.0</v>
      </c>
      <c r="O102" s="3">
        <v>759940.0</v>
      </c>
      <c r="P102" s="3">
        <f t="shared" si="2"/>
        <v>0.9041531114</v>
      </c>
      <c r="Q102" s="3">
        <v>9337030.0</v>
      </c>
      <c r="R102" s="3">
        <f t="shared" si="3"/>
        <v>0.7693200722</v>
      </c>
      <c r="S102" s="3">
        <v>3.58732</v>
      </c>
      <c r="T102" s="3">
        <v>2017367.0</v>
      </c>
      <c r="U102" s="3">
        <f t="shared" si="4"/>
        <v>0.1662199785</v>
      </c>
      <c r="V102" s="2"/>
      <c r="W102" s="3">
        <f t="shared" si="5"/>
        <v>0.9355400507</v>
      </c>
      <c r="X102" s="13">
        <v>130172.0</v>
      </c>
    </row>
    <row r="103">
      <c r="A103" s="12" t="s">
        <v>22</v>
      </c>
      <c r="B103" s="12" t="s">
        <v>173</v>
      </c>
      <c r="C103" s="12" t="s">
        <v>506</v>
      </c>
      <c r="D103" s="12" t="s">
        <v>507</v>
      </c>
      <c r="E103" s="12" t="s">
        <v>508</v>
      </c>
      <c r="F103" s="12" t="s">
        <v>509</v>
      </c>
      <c r="G103" s="12" t="s">
        <v>510</v>
      </c>
      <c r="H103" s="12" t="s">
        <v>214</v>
      </c>
      <c r="I103" s="20">
        <v>6870292.0</v>
      </c>
      <c r="J103" s="20">
        <v>6722785.0</v>
      </c>
      <c r="K103" s="20">
        <v>122771.0</v>
      </c>
      <c r="L103" s="20">
        <v>4686.0</v>
      </c>
      <c r="M103" s="20">
        <f t="shared" si="1"/>
        <v>0.9970816379</v>
      </c>
      <c r="N103" s="20">
        <v>5263815.0</v>
      </c>
      <c r="O103" s="20">
        <v>819756.0</v>
      </c>
      <c r="P103" s="20">
        <f t="shared" si="2"/>
        <v>0.8880811802</v>
      </c>
      <c r="Q103" s="20">
        <v>3970755.0</v>
      </c>
      <c r="R103" s="20">
        <f t="shared" si="3"/>
        <v>0.3499268466</v>
      </c>
      <c r="S103" s="20">
        <v>1.65369</v>
      </c>
      <c r="T103" s="20">
        <v>6451946.0</v>
      </c>
      <c r="U103" s="20">
        <f t="shared" si="4"/>
        <v>0.5685843418</v>
      </c>
      <c r="V103" s="12"/>
      <c r="W103" s="20">
        <f t="shared" si="5"/>
        <v>0.9185111884</v>
      </c>
      <c r="X103" s="13">
        <v>129201.0</v>
      </c>
    </row>
    <row r="104">
      <c r="A104" s="12" t="s">
        <v>22</v>
      </c>
      <c r="B104" s="2" t="s">
        <v>173</v>
      </c>
      <c r="C104" s="2" t="s">
        <v>511</v>
      </c>
      <c r="D104" s="2" t="s">
        <v>512</v>
      </c>
      <c r="E104" s="2" t="s">
        <v>513</v>
      </c>
      <c r="F104" s="2" t="s">
        <v>514</v>
      </c>
      <c r="G104" s="2" t="s">
        <v>515</v>
      </c>
      <c r="H104" s="2" t="s">
        <v>214</v>
      </c>
      <c r="I104" s="3">
        <v>7414986.0</v>
      </c>
      <c r="J104" s="3">
        <v>7345895.0</v>
      </c>
      <c r="K104" s="3">
        <v>48642.0</v>
      </c>
      <c r="L104" s="3">
        <v>5214.0</v>
      </c>
      <c r="M104" s="3">
        <f t="shared" si="1"/>
        <v>0.9979453771</v>
      </c>
      <c r="N104" s="3">
        <v>5954786.0</v>
      </c>
      <c r="O104" s="3">
        <v>749797.0</v>
      </c>
      <c r="P104" s="3">
        <f t="shared" si="2"/>
        <v>0.9060552173</v>
      </c>
      <c r="Q104" s="3">
        <v>1.0628249E7</v>
      </c>
      <c r="R104" s="3">
        <f t="shared" si="3"/>
        <v>0.8395559842</v>
      </c>
      <c r="S104" s="3">
        <v>4.09088</v>
      </c>
      <c r="T104" s="3">
        <v>1196368.0</v>
      </c>
      <c r="U104" s="3">
        <f t="shared" si="4"/>
        <v>0.09450455232</v>
      </c>
      <c r="V104" s="2"/>
      <c r="W104" s="3">
        <f t="shared" si="5"/>
        <v>0.9340605365</v>
      </c>
      <c r="X104" s="13">
        <v>130292.0</v>
      </c>
    </row>
    <row r="105">
      <c r="A105" s="12" t="s">
        <v>22</v>
      </c>
      <c r="B105" s="2" t="s">
        <v>173</v>
      </c>
      <c r="C105" s="2" t="s">
        <v>516</v>
      </c>
      <c r="D105" s="2" t="s">
        <v>517</v>
      </c>
      <c r="E105" s="2" t="s">
        <v>518</v>
      </c>
      <c r="F105" s="2" t="s">
        <v>519</v>
      </c>
      <c r="G105" s="2" t="s">
        <v>520</v>
      </c>
      <c r="H105" s="2" t="s">
        <v>214</v>
      </c>
      <c r="I105" s="3">
        <v>7613450.0</v>
      </c>
      <c r="J105" s="3">
        <v>7531522.0</v>
      </c>
      <c r="K105" s="3">
        <v>61412.0</v>
      </c>
      <c r="L105" s="3">
        <v>5353.0</v>
      </c>
      <c r="M105" s="3">
        <f t="shared" si="1"/>
        <v>0.998008393</v>
      </c>
      <c r="N105" s="3">
        <v>6110379.0</v>
      </c>
      <c r="O105" s="3">
        <v>760775.0</v>
      </c>
      <c r="P105" s="3">
        <f t="shared" si="2"/>
        <v>0.9043030357</v>
      </c>
      <c r="Q105" s="3">
        <v>1.1392281E7</v>
      </c>
      <c r="R105" s="3">
        <f t="shared" si="3"/>
        <v>0.8775759381</v>
      </c>
      <c r="S105" s="3">
        <v>4.52781</v>
      </c>
      <c r="T105" s="3">
        <v>856244.0</v>
      </c>
      <c r="U105" s="3">
        <f t="shared" si="4"/>
        <v>0.06595861983</v>
      </c>
      <c r="V105" s="2"/>
      <c r="W105" s="3">
        <f t="shared" si="5"/>
        <v>0.9435345579</v>
      </c>
      <c r="X105" s="13">
        <v>130250.0</v>
      </c>
    </row>
    <row r="106">
      <c r="A106" s="12" t="s">
        <v>22</v>
      </c>
      <c r="B106" s="2" t="s">
        <v>173</v>
      </c>
      <c r="C106" s="2" t="s">
        <v>521</v>
      </c>
      <c r="D106" s="2" t="s">
        <v>100</v>
      </c>
      <c r="E106" s="2" t="s">
        <v>101</v>
      </c>
      <c r="F106" s="2" t="s">
        <v>522</v>
      </c>
      <c r="G106" s="2" t="s">
        <v>103</v>
      </c>
      <c r="H106" s="2" t="s">
        <v>214</v>
      </c>
      <c r="I106" s="3">
        <v>7012471.0</v>
      </c>
      <c r="J106" s="3">
        <v>6948008.0</v>
      </c>
      <c r="K106" s="3">
        <v>37193.0</v>
      </c>
      <c r="L106" s="3">
        <v>5022.0</v>
      </c>
      <c r="M106" s="3">
        <f t="shared" si="1"/>
        <v>0.9968273666</v>
      </c>
      <c r="N106" s="3">
        <v>5658647.0</v>
      </c>
      <c r="O106" s="3">
        <v>686610.0</v>
      </c>
      <c r="P106" s="3">
        <f t="shared" si="2"/>
        <v>0.9077331295</v>
      </c>
      <c r="Q106" s="3">
        <v>1.0401911E7</v>
      </c>
      <c r="R106" s="3">
        <f t="shared" si="3"/>
        <v>0.866544001</v>
      </c>
      <c r="S106" s="3">
        <v>4.00791</v>
      </c>
      <c r="T106" s="3">
        <v>937366.0</v>
      </c>
      <c r="U106" s="3">
        <f t="shared" si="4"/>
        <v>0.07808842856</v>
      </c>
      <c r="V106" s="2"/>
      <c r="W106" s="3">
        <f t="shared" si="5"/>
        <v>0.9446324296</v>
      </c>
      <c r="X106" s="13">
        <v>130212.0</v>
      </c>
    </row>
    <row r="107">
      <c r="A107" s="16" t="s">
        <v>122</v>
      </c>
      <c r="B107" s="16" t="s">
        <v>173</v>
      </c>
      <c r="C107" s="16" t="s">
        <v>523</v>
      </c>
      <c r="D107" s="16" t="s">
        <v>524</v>
      </c>
      <c r="E107" s="16" t="s">
        <v>525</v>
      </c>
      <c r="F107" s="16" t="s">
        <v>526</v>
      </c>
      <c r="G107" s="16" t="s">
        <v>527</v>
      </c>
      <c r="H107" s="16" t="s">
        <v>214</v>
      </c>
      <c r="I107" s="17">
        <v>7722282.0</v>
      </c>
      <c r="J107" s="17">
        <v>7478044.0</v>
      </c>
      <c r="K107" s="17">
        <v>230125.0</v>
      </c>
      <c r="L107" s="17">
        <v>2632.0</v>
      </c>
      <c r="M107" s="17">
        <f t="shared" si="1"/>
        <v>0.9985132633</v>
      </c>
      <c r="N107" s="17">
        <v>5829461.0</v>
      </c>
      <c r="O107" s="17">
        <v>1059534.0</v>
      </c>
      <c r="P107" s="17">
        <f t="shared" si="2"/>
        <v>0.8934214487</v>
      </c>
      <c r="Q107" s="17">
        <v>479556.0</v>
      </c>
      <c r="R107" s="17">
        <f t="shared" si="3"/>
        <v>0.03770552023</v>
      </c>
      <c r="S107" s="18">
        <v>0.129065</v>
      </c>
      <c r="T107" s="17">
        <v>3398322.0</v>
      </c>
      <c r="U107" s="17">
        <f t="shared" si="4"/>
        <v>0.2671961125</v>
      </c>
      <c r="V107" s="16"/>
      <c r="W107" s="17">
        <f t="shared" si="5"/>
        <v>0.3049016327</v>
      </c>
      <c r="X107" s="13" t="s">
        <v>203</v>
      </c>
    </row>
    <row r="108">
      <c r="A108" s="12" t="s">
        <v>22</v>
      </c>
      <c r="B108" s="2" t="s">
        <v>173</v>
      </c>
      <c r="C108" s="2" t="s">
        <v>528</v>
      </c>
      <c r="D108" s="2" t="s">
        <v>529</v>
      </c>
      <c r="E108" s="2" t="s">
        <v>530</v>
      </c>
      <c r="F108" s="2" t="s">
        <v>531</v>
      </c>
      <c r="G108" s="2" t="s">
        <v>532</v>
      </c>
      <c r="H108" s="2" t="s">
        <v>214</v>
      </c>
      <c r="I108" s="3">
        <v>5829873.0</v>
      </c>
      <c r="J108" s="3">
        <v>5730152.0</v>
      </c>
      <c r="K108" s="3">
        <v>80399.0</v>
      </c>
      <c r="L108" s="3">
        <v>3820.0</v>
      </c>
      <c r="M108" s="3">
        <f t="shared" si="1"/>
        <v>0.9973409369</v>
      </c>
      <c r="N108" s="3">
        <v>4591377.0</v>
      </c>
      <c r="O108" s="3">
        <v>640031.0</v>
      </c>
      <c r="P108" s="3">
        <f t="shared" si="2"/>
        <v>0.899737564</v>
      </c>
      <c r="Q108" s="3">
        <v>6967596.0</v>
      </c>
      <c r="R108" s="3">
        <f t="shared" si="3"/>
        <v>0.7093299914</v>
      </c>
      <c r="S108" s="3">
        <v>2.83742</v>
      </c>
      <c r="T108" s="3">
        <v>2207793.0</v>
      </c>
      <c r="U108" s="3">
        <f t="shared" si="4"/>
        <v>0.2247624274</v>
      </c>
      <c r="V108" s="2"/>
      <c r="W108" s="3">
        <f t="shared" si="5"/>
        <v>0.9340924188</v>
      </c>
      <c r="X108" s="13">
        <v>130164.0</v>
      </c>
    </row>
    <row r="109">
      <c r="A109" s="21" t="s">
        <v>533</v>
      </c>
      <c r="B109" s="21" t="s">
        <v>173</v>
      </c>
      <c r="C109" s="21" t="s">
        <v>534</v>
      </c>
      <c r="D109" s="21" t="s">
        <v>105</v>
      </c>
      <c r="E109" s="2" t="s">
        <v>106</v>
      </c>
      <c r="F109" s="2" t="s">
        <v>107</v>
      </c>
      <c r="G109" s="2" t="s">
        <v>108</v>
      </c>
      <c r="H109" s="2" t="s">
        <v>214</v>
      </c>
      <c r="I109" s="3">
        <v>6848384.0</v>
      </c>
      <c r="J109" s="3">
        <v>6733837.0</v>
      </c>
      <c r="K109" s="3">
        <v>101848.0</v>
      </c>
      <c r="L109" s="3">
        <v>2088.0</v>
      </c>
      <c r="M109" s="3">
        <f t="shared" si="1"/>
        <v>0.9984505834</v>
      </c>
      <c r="N109" s="3">
        <v>5413161.0</v>
      </c>
      <c r="O109" s="3">
        <v>789035.0</v>
      </c>
      <c r="P109" s="3">
        <f t="shared" si="2"/>
        <v>0.9070491226</v>
      </c>
      <c r="Q109" s="3">
        <v>9917342.0</v>
      </c>
      <c r="R109" s="3">
        <f t="shared" si="3"/>
        <v>0.8538129306</v>
      </c>
      <c r="S109" s="3">
        <v>3.69862</v>
      </c>
      <c r="T109" s="3">
        <v>916754.0</v>
      </c>
      <c r="U109" s="3">
        <f t="shared" si="4"/>
        <v>0.0789260287</v>
      </c>
      <c r="V109" s="2"/>
      <c r="W109" s="3">
        <f t="shared" si="5"/>
        <v>0.9327389593</v>
      </c>
      <c r="X109" s="13" t="s">
        <v>203</v>
      </c>
    </row>
    <row r="110">
      <c r="A110" s="12" t="s">
        <v>22</v>
      </c>
      <c r="B110" s="2" t="s">
        <v>173</v>
      </c>
      <c r="C110" s="2" t="s">
        <v>535</v>
      </c>
      <c r="D110" s="2" t="s">
        <v>536</v>
      </c>
      <c r="E110" s="2" t="s">
        <v>537</v>
      </c>
      <c r="F110" s="2" t="s">
        <v>538</v>
      </c>
      <c r="G110" s="2" t="s">
        <v>539</v>
      </c>
      <c r="H110" s="2" t="s">
        <v>214</v>
      </c>
      <c r="I110" s="3">
        <v>7453016.0</v>
      </c>
      <c r="J110" s="3">
        <v>7359901.0</v>
      </c>
      <c r="K110" s="3">
        <v>65930.0</v>
      </c>
      <c r="L110" s="3">
        <v>5212.0</v>
      </c>
      <c r="M110" s="3">
        <f t="shared" si="1"/>
        <v>0.9970517976</v>
      </c>
      <c r="N110" s="3">
        <v>5922441.0</v>
      </c>
      <c r="O110" s="3">
        <v>792449.0</v>
      </c>
      <c r="P110" s="3">
        <f t="shared" si="2"/>
        <v>0.9036268529</v>
      </c>
      <c r="Q110" s="3">
        <v>1.0804886E7</v>
      </c>
      <c r="R110" s="3">
        <f t="shared" si="3"/>
        <v>0.8549974674</v>
      </c>
      <c r="S110" s="3">
        <v>4.42368</v>
      </c>
      <c r="T110" s="3">
        <v>1047957.0</v>
      </c>
      <c r="U110" s="3">
        <f t="shared" si="4"/>
        <v>0.08292550065</v>
      </c>
      <c r="V110" s="2"/>
      <c r="W110" s="3">
        <f t="shared" si="5"/>
        <v>0.9379229681</v>
      </c>
      <c r="X110" s="13">
        <v>128724.0</v>
      </c>
    </row>
    <row r="111">
      <c r="A111" s="12" t="s">
        <v>22</v>
      </c>
      <c r="B111" s="12" t="s">
        <v>173</v>
      </c>
      <c r="C111" s="12" t="s">
        <v>540</v>
      </c>
      <c r="D111" s="12" t="s">
        <v>541</v>
      </c>
      <c r="E111" s="12" t="s">
        <v>542</v>
      </c>
      <c r="F111" s="12" t="s">
        <v>543</v>
      </c>
      <c r="G111" s="12" t="s">
        <v>544</v>
      </c>
      <c r="H111" s="12" t="s">
        <v>214</v>
      </c>
      <c r="I111" s="20">
        <v>6253811.0</v>
      </c>
      <c r="J111" s="20">
        <v>6112695.0</v>
      </c>
      <c r="K111" s="20">
        <v>118779.0</v>
      </c>
      <c r="L111" s="20">
        <v>4173.0</v>
      </c>
      <c r="M111" s="20">
        <f t="shared" si="1"/>
        <v>0.997095531</v>
      </c>
      <c r="N111" s="20">
        <v>4824750.0</v>
      </c>
      <c r="O111" s="20">
        <v>747227.0</v>
      </c>
      <c r="P111" s="20">
        <f t="shared" si="2"/>
        <v>0.8935683819</v>
      </c>
      <c r="Q111" s="20">
        <v>4285239.0</v>
      </c>
      <c r="R111" s="20">
        <f t="shared" si="3"/>
        <v>0.4121719268</v>
      </c>
      <c r="S111" s="20">
        <v>1.7883</v>
      </c>
      <c r="T111" s="20">
        <v>5252207.0</v>
      </c>
      <c r="U111" s="20">
        <f t="shared" si="4"/>
        <v>0.5051788895</v>
      </c>
      <c r="V111" s="12"/>
      <c r="W111" s="20">
        <f t="shared" si="5"/>
        <v>0.9173508163</v>
      </c>
      <c r="X111" s="13">
        <v>130031.0</v>
      </c>
    </row>
    <row r="112">
      <c r="A112" s="12" t="s">
        <v>22</v>
      </c>
      <c r="B112" s="2" t="s">
        <v>173</v>
      </c>
      <c r="C112" s="2" t="s">
        <v>545</v>
      </c>
      <c r="D112" s="2" t="s">
        <v>507</v>
      </c>
      <c r="E112" s="2" t="s">
        <v>546</v>
      </c>
      <c r="F112" s="2" t="s">
        <v>547</v>
      </c>
      <c r="G112" s="2" t="s">
        <v>548</v>
      </c>
      <c r="H112" s="2" t="s">
        <v>214</v>
      </c>
      <c r="I112" s="3">
        <v>7821876.0</v>
      </c>
      <c r="J112" s="3">
        <v>7733535.0</v>
      </c>
      <c r="K112" s="3">
        <v>54274.0</v>
      </c>
      <c r="L112" s="3">
        <v>5382.0</v>
      </c>
      <c r="M112" s="3">
        <f t="shared" si="1"/>
        <v>0.9963327212</v>
      </c>
      <c r="N112" s="3">
        <v>6292309.0</v>
      </c>
      <c r="O112" s="3">
        <v>802789.0</v>
      </c>
      <c r="P112" s="3">
        <f t="shared" si="2"/>
        <v>0.910422701</v>
      </c>
      <c r="Q112" s="3">
        <v>1.1789058E7</v>
      </c>
      <c r="R112" s="3">
        <f t="shared" si="3"/>
        <v>0.8806080222</v>
      </c>
      <c r="S112" s="3">
        <v>4.59065</v>
      </c>
      <c r="T112" s="3">
        <v>753708.0</v>
      </c>
      <c r="U112" s="3">
        <f t="shared" si="4"/>
        <v>0.05629977486</v>
      </c>
      <c r="V112" s="2"/>
      <c r="W112" s="3">
        <f t="shared" si="5"/>
        <v>0.936907797</v>
      </c>
      <c r="X112" s="13">
        <v>130282.0</v>
      </c>
    </row>
    <row r="113">
      <c r="A113" s="12" t="s">
        <v>22</v>
      </c>
      <c r="B113" s="2" t="s">
        <v>173</v>
      </c>
      <c r="C113" s="2" t="s">
        <v>549</v>
      </c>
      <c r="D113" s="2" t="s">
        <v>550</v>
      </c>
      <c r="E113" s="2" t="s">
        <v>551</v>
      </c>
      <c r="F113" s="2" t="s">
        <v>552</v>
      </c>
      <c r="G113" s="2" t="s">
        <v>553</v>
      </c>
      <c r="H113" s="2" t="s">
        <v>214</v>
      </c>
      <c r="I113" s="3">
        <v>6401673.0</v>
      </c>
      <c r="J113" s="3">
        <v>6350101.0</v>
      </c>
      <c r="K113" s="3">
        <v>34231.0</v>
      </c>
      <c r="L113" s="3">
        <v>4279.0</v>
      </c>
      <c r="M113" s="3">
        <f t="shared" si="1"/>
        <v>0.9979595959</v>
      </c>
      <c r="N113" s="3">
        <v>5193340.0</v>
      </c>
      <c r="O113" s="3">
        <v>622858.0</v>
      </c>
      <c r="P113" s="3">
        <f t="shared" si="2"/>
        <v>0.9104010246</v>
      </c>
      <c r="Q113" s="3">
        <v>9872162.0</v>
      </c>
      <c r="R113" s="3">
        <f t="shared" si="3"/>
        <v>0.8966917595</v>
      </c>
      <c r="S113" s="3">
        <v>3.67099</v>
      </c>
      <c r="T113" s="3">
        <v>427659.0</v>
      </c>
      <c r="U113" s="3">
        <f t="shared" si="4"/>
        <v>0.03884440927</v>
      </c>
      <c r="V113" s="2"/>
      <c r="W113" s="3">
        <f t="shared" si="5"/>
        <v>0.9355361687</v>
      </c>
      <c r="X113" s="13">
        <v>130377.0</v>
      </c>
    </row>
    <row r="114">
      <c r="A114" s="12" t="s">
        <v>22</v>
      </c>
      <c r="B114" s="2" t="s">
        <v>173</v>
      </c>
      <c r="C114" s="2" t="s">
        <v>554</v>
      </c>
      <c r="D114" s="2" t="s">
        <v>555</v>
      </c>
      <c r="E114" s="2" t="s">
        <v>556</v>
      </c>
      <c r="F114" s="2" t="s">
        <v>557</v>
      </c>
      <c r="G114" s="2" t="s">
        <v>558</v>
      </c>
      <c r="H114" s="2" t="s">
        <v>214</v>
      </c>
      <c r="I114" s="3">
        <v>9419195.0</v>
      </c>
      <c r="J114" s="3">
        <v>9203266.0</v>
      </c>
      <c r="K114" s="3">
        <v>184096.0</v>
      </c>
      <c r="L114" s="3">
        <v>5896.0</v>
      </c>
      <c r="M114" s="3">
        <f t="shared" si="1"/>
        <v>0.9972463677</v>
      </c>
      <c r="N114" s="3">
        <v>7226613.0</v>
      </c>
      <c r="O114" s="3">
        <v>1161645.0</v>
      </c>
      <c r="P114" s="3">
        <f t="shared" si="2"/>
        <v>0.8930083683</v>
      </c>
      <c r="Q114" s="3">
        <v>1.2675962E7</v>
      </c>
      <c r="R114" s="3">
        <f t="shared" si="3"/>
        <v>0.8117878143</v>
      </c>
      <c r="S114" s="3">
        <v>5.34296</v>
      </c>
      <c r="T114" s="3">
        <v>1024124.0</v>
      </c>
      <c r="U114" s="3">
        <f t="shared" si="4"/>
        <v>0.06558645281</v>
      </c>
      <c r="V114" s="2"/>
      <c r="W114" s="3">
        <f t="shared" si="5"/>
        <v>0.8773742671</v>
      </c>
      <c r="X114" s="13">
        <v>130520.0</v>
      </c>
    </row>
    <row r="115">
      <c r="A115" s="12" t="s">
        <v>22</v>
      </c>
      <c r="B115" s="2" t="s">
        <v>173</v>
      </c>
      <c r="C115" s="2" t="s">
        <v>559</v>
      </c>
      <c r="D115" s="2" t="s">
        <v>205</v>
      </c>
      <c r="E115" s="2" t="s">
        <v>560</v>
      </c>
      <c r="F115" s="2" t="s">
        <v>561</v>
      </c>
      <c r="G115" s="2" t="s">
        <v>562</v>
      </c>
      <c r="H115" s="2" t="s">
        <v>214</v>
      </c>
      <c r="I115" s="3">
        <v>6690513.0</v>
      </c>
      <c r="J115" s="3">
        <v>6602510.0</v>
      </c>
      <c r="K115" s="3">
        <v>58178.0</v>
      </c>
      <c r="L115" s="3">
        <v>4464.0</v>
      </c>
      <c r="M115" s="3">
        <f t="shared" si="1"/>
        <v>0.9962094088</v>
      </c>
      <c r="N115" s="3">
        <v>5382602.0</v>
      </c>
      <c r="O115" s="3">
        <v>679011.0</v>
      </c>
      <c r="P115" s="3">
        <f t="shared" si="2"/>
        <v>0.9094485767</v>
      </c>
      <c r="Q115" s="3">
        <v>9296913.0</v>
      </c>
      <c r="R115" s="3">
        <f t="shared" si="3"/>
        <v>0.8123679082</v>
      </c>
      <c r="S115" s="3">
        <v>3.71747</v>
      </c>
      <c r="T115" s="3">
        <v>1463737.0</v>
      </c>
      <c r="U115" s="3">
        <f t="shared" si="4"/>
        <v>0.1279019138</v>
      </c>
      <c r="V115" s="2"/>
      <c r="W115" s="3">
        <f t="shared" si="5"/>
        <v>0.9402698219</v>
      </c>
      <c r="X115" s="13">
        <v>130338.0</v>
      </c>
    </row>
    <row r="116">
      <c r="A116" s="12" t="s">
        <v>22</v>
      </c>
      <c r="B116" s="2" t="s">
        <v>173</v>
      </c>
      <c r="C116" s="2" t="s">
        <v>563</v>
      </c>
      <c r="D116" s="2" t="s">
        <v>564</v>
      </c>
      <c r="E116" s="2" t="s">
        <v>565</v>
      </c>
      <c r="F116" s="2" t="s">
        <v>566</v>
      </c>
      <c r="G116" s="2" t="s">
        <v>567</v>
      </c>
      <c r="H116" s="2" t="s">
        <v>214</v>
      </c>
      <c r="I116" s="3">
        <v>6778966.0</v>
      </c>
      <c r="J116" s="3">
        <v>6643710.0</v>
      </c>
      <c r="K116" s="3">
        <v>113630.0</v>
      </c>
      <c r="L116" s="3">
        <v>4338.0</v>
      </c>
      <c r="M116" s="3">
        <f t="shared" si="1"/>
        <v>0.9974497586</v>
      </c>
      <c r="N116" s="3">
        <v>5204631.0</v>
      </c>
      <c r="O116" s="3">
        <v>807600.0</v>
      </c>
      <c r="P116" s="3">
        <f t="shared" si="2"/>
        <v>0.8891625718</v>
      </c>
      <c r="Q116" s="3">
        <v>9223465.0</v>
      </c>
      <c r="R116" s="3">
        <f t="shared" si="3"/>
        <v>0.8222856803</v>
      </c>
      <c r="S116" s="3">
        <v>3.85496</v>
      </c>
      <c r="T116" s="3">
        <v>990773.0</v>
      </c>
      <c r="U116" s="3">
        <f t="shared" si="4"/>
        <v>0.0883288927</v>
      </c>
      <c r="V116" s="2"/>
      <c r="W116" s="3">
        <f t="shared" si="5"/>
        <v>0.910614573</v>
      </c>
      <c r="X116" s="13">
        <v>130575.0</v>
      </c>
    </row>
    <row r="117">
      <c r="A117" s="12" t="s">
        <v>22</v>
      </c>
      <c r="B117" s="2" t="s">
        <v>173</v>
      </c>
      <c r="C117" s="2" t="s">
        <v>568</v>
      </c>
      <c r="D117" s="2" t="s">
        <v>569</v>
      </c>
      <c r="E117" s="2" t="s">
        <v>570</v>
      </c>
      <c r="F117" s="2" t="s">
        <v>571</v>
      </c>
      <c r="G117" s="2" t="s">
        <v>572</v>
      </c>
      <c r="H117" s="2" t="s">
        <v>214</v>
      </c>
      <c r="I117" s="3">
        <v>9191294.0</v>
      </c>
      <c r="J117" s="3">
        <v>9094350.0</v>
      </c>
      <c r="K117" s="3">
        <v>83858.0</v>
      </c>
      <c r="L117" s="3">
        <v>3169.0</v>
      </c>
      <c r="M117" s="3">
        <f t="shared" si="1"/>
        <v>0.9989210442</v>
      </c>
      <c r="N117" s="3">
        <v>7342003.0</v>
      </c>
      <c r="O117" s="3">
        <v>948636.0</v>
      </c>
      <c r="P117" s="3">
        <f t="shared" si="2"/>
        <v>0.9029842691</v>
      </c>
      <c r="Q117" s="3">
        <v>1.3305467E7</v>
      </c>
      <c r="R117" s="3">
        <f t="shared" si="3"/>
        <v>0.8511336088</v>
      </c>
      <c r="S117" s="3">
        <v>4.45982</v>
      </c>
      <c r="T117" s="3">
        <v>1368564.0</v>
      </c>
      <c r="U117" s="3">
        <f t="shared" si="4"/>
        <v>0.08754527865</v>
      </c>
      <c r="V117" s="2"/>
      <c r="W117" s="3">
        <f t="shared" si="5"/>
        <v>0.9386788874</v>
      </c>
      <c r="X117" s="13">
        <v>130396.0</v>
      </c>
    </row>
    <row r="118">
      <c r="A118" s="12" t="s">
        <v>22</v>
      </c>
      <c r="B118" s="2" t="s">
        <v>173</v>
      </c>
      <c r="C118" s="2" t="s">
        <v>573</v>
      </c>
      <c r="D118" s="2" t="s">
        <v>114</v>
      </c>
      <c r="E118" s="2" t="s">
        <v>115</v>
      </c>
      <c r="F118" s="2" t="s">
        <v>574</v>
      </c>
      <c r="G118" s="2" t="s">
        <v>117</v>
      </c>
      <c r="H118" s="2" t="s">
        <v>214</v>
      </c>
      <c r="I118" s="3">
        <v>6499192.0</v>
      </c>
      <c r="J118" s="3">
        <v>6407126.0</v>
      </c>
      <c r="K118" s="3">
        <v>71810.0</v>
      </c>
      <c r="L118" s="3">
        <v>4624.0</v>
      </c>
      <c r="M118" s="3">
        <f t="shared" si="1"/>
        <v>0.9975947779</v>
      </c>
      <c r="N118" s="3">
        <v>5092350.0</v>
      </c>
      <c r="O118" s="3">
        <v>720703.0</v>
      </c>
      <c r="P118" s="3">
        <f t="shared" si="2"/>
        <v>0.8965835128</v>
      </c>
      <c r="Q118" s="3">
        <v>8981350.0</v>
      </c>
      <c r="R118" s="3">
        <f t="shared" si="3"/>
        <v>0.823568831</v>
      </c>
      <c r="S118" s="3">
        <v>3.65964</v>
      </c>
      <c r="T118" s="3">
        <v>1111645.0</v>
      </c>
      <c r="U118" s="3">
        <f t="shared" si="4"/>
        <v>0.1019352517</v>
      </c>
      <c r="V118" s="2"/>
      <c r="W118" s="3">
        <f t="shared" si="5"/>
        <v>0.9255040827</v>
      </c>
      <c r="X118" s="13">
        <v>130444.0</v>
      </c>
    </row>
    <row r="119">
      <c r="A119" s="12" t="s">
        <v>22</v>
      </c>
      <c r="B119" s="2" t="s">
        <v>173</v>
      </c>
      <c r="C119" s="2" t="s">
        <v>575</v>
      </c>
      <c r="D119" s="2" t="s">
        <v>119</v>
      </c>
      <c r="E119" s="2" t="s">
        <v>120</v>
      </c>
      <c r="F119" s="2" t="s">
        <v>576</v>
      </c>
      <c r="G119" s="2" t="s">
        <v>121</v>
      </c>
      <c r="H119" s="2" t="s">
        <v>214</v>
      </c>
      <c r="I119" s="3">
        <v>6844162.0</v>
      </c>
      <c r="J119" s="3">
        <v>6720560.0</v>
      </c>
      <c r="K119" s="3">
        <v>92906.0</v>
      </c>
      <c r="L119" s="3">
        <v>4752.0</v>
      </c>
      <c r="M119" s="3">
        <f t="shared" si="1"/>
        <v>0.9962093241</v>
      </c>
      <c r="N119" s="3">
        <v>5359393.0</v>
      </c>
      <c r="O119" s="3">
        <v>757289.0</v>
      </c>
      <c r="P119" s="3">
        <f t="shared" si="2"/>
        <v>0.8971085993</v>
      </c>
      <c r="Q119" s="3">
        <v>8135564.0</v>
      </c>
      <c r="R119" s="3">
        <f t="shared" si="3"/>
        <v>0.7089151997</v>
      </c>
      <c r="S119" s="3">
        <v>3.32592</v>
      </c>
      <c r="T119" s="3">
        <v>2454814.0</v>
      </c>
      <c r="U119" s="3">
        <f t="shared" si="4"/>
        <v>0.2139071067</v>
      </c>
      <c r="V119" s="2"/>
      <c r="W119" s="3">
        <f t="shared" si="5"/>
        <v>0.9228223064</v>
      </c>
      <c r="X119" s="13">
        <v>130407.0</v>
      </c>
    </row>
    <row r="120">
      <c r="A120" s="12" t="s">
        <v>22</v>
      </c>
      <c r="B120" s="2" t="s">
        <v>173</v>
      </c>
      <c r="C120" s="2" t="s">
        <v>577</v>
      </c>
      <c r="D120" s="2" t="s">
        <v>578</v>
      </c>
      <c r="E120" s="2" t="s">
        <v>579</v>
      </c>
      <c r="F120" s="2" t="s">
        <v>580</v>
      </c>
      <c r="G120" s="2" t="s">
        <v>581</v>
      </c>
      <c r="H120" s="2" t="s">
        <v>214</v>
      </c>
      <c r="I120" s="3">
        <v>7818266.0</v>
      </c>
      <c r="J120" s="3">
        <v>7754194.0</v>
      </c>
      <c r="K120" s="3">
        <v>43266.0</v>
      </c>
      <c r="L120" s="3">
        <v>5525.0</v>
      </c>
      <c r="M120" s="3">
        <f t="shared" si="1"/>
        <v>0.9980454745</v>
      </c>
      <c r="N120" s="3">
        <v>6305150.0</v>
      </c>
      <c r="O120" s="3">
        <v>770620.0</v>
      </c>
      <c r="P120" s="3">
        <f t="shared" si="2"/>
        <v>0.9068029735</v>
      </c>
      <c r="Q120" s="3">
        <v>1.2073424E7</v>
      </c>
      <c r="R120" s="3">
        <f t="shared" si="3"/>
        <v>0.9022865393</v>
      </c>
      <c r="S120" s="3">
        <v>4.82096</v>
      </c>
      <c r="T120" s="3">
        <v>557470.0</v>
      </c>
      <c r="U120" s="3">
        <f t="shared" si="4"/>
        <v>0.04166155989</v>
      </c>
      <c r="V120" s="2"/>
      <c r="W120" s="3">
        <f t="shared" si="5"/>
        <v>0.9439480992</v>
      </c>
      <c r="X120" s="13">
        <v>130543.0</v>
      </c>
    </row>
    <row r="121">
      <c r="A121" s="12" t="s">
        <v>22</v>
      </c>
      <c r="B121" s="2" t="s">
        <v>173</v>
      </c>
      <c r="C121" s="2" t="s">
        <v>582</v>
      </c>
      <c r="D121" s="2" t="s">
        <v>583</v>
      </c>
      <c r="E121" s="2" t="s">
        <v>584</v>
      </c>
      <c r="F121" s="2" t="s">
        <v>585</v>
      </c>
      <c r="G121" s="2" t="s">
        <v>585</v>
      </c>
      <c r="H121" s="2" t="s">
        <v>214</v>
      </c>
      <c r="I121" s="3">
        <v>7069365.0</v>
      </c>
      <c r="J121" s="3">
        <v>6926492.0</v>
      </c>
      <c r="K121" s="3">
        <v>121837.0</v>
      </c>
      <c r="L121" s="3">
        <v>4764.0</v>
      </c>
      <c r="M121" s="3">
        <f t="shared" si="1"/>
        <v>0.9976982374</v>
      </c>
      <c r="N121" s="3">
        <v>5489872.0</v>
      </c>
      <c r="O121" s="3">
        <v>809338.0</v>
      </c>
      <c r="P121" s="3">
        <f t="shared" si="2"/>
        <v>0.8931131349</v>
      </c>
      <c r="Q121" s="3">
        <v>9586307.0</v>
      </c>
      <c r="R121" s="3">
        <f t="shared" si="3"/>
        <v>0.81315127</v>
      </c>
      <c r="S121" s="3">
        <v>4.14212</v>
      </c>
      <c r="T121" s="3">
        <v>1377976.0</v>
      </c>
      <c r="U121" s="3">
        <f t="shared" si="4"/>
        <v>0.1168857762</v>
      </c>
      <c r="V121" s="2"/>
      <c r="W121" s="3">
        <f t="shared" si="5"/>
        <v>0.9300370461</v>
      </c>
      <c r="X121" s="13">
        <v>130227.0</v>
      </c>
    </row>
    <row r="122">
      <c r="A122" s="12" t="s">
        <v>22</v>
      </c>
      <c r="B122" s="2" t="s">
        <v>173</v>
      </c>
      <c r="C122" s="2" t="s">
        <v>586</v>
      </c>
      <c r="D122" s="2" t="s">
        <v>124</v>
      </c>
      <c r="E122" s="2" t="s">
        <v>125</v>
      </c>
      <c r="F122" s="2" t="s">
        <v>587</v>
      </c>
      <c r="G122" s="2" t="s">
        <v>127</v>
      </c>
      <c r="H122" s="2" t="s">
        <v>214</v>
      </c>
      <c r="I122" s="3">
        <v>7432874.0</v>
      </c>
      <c r="J122" s="3">
        <v>7341951.0</v>
      </c>
      <c r="K122" s="3">
        <v>69855.0</v>
      </c>
      <c r="L122" s="3">
        <v>5144.0</v>
      </c>
      <c r="M122" s="3">
        <f t="shared" si="1"/>
        <v>0.9978576255</v>
      </c>
      <c r="N122" s="3">
        <v>5922740.0</v>
      </c>
      <c r="O122" s="3">
        <v>763015.0</v>
      </c>
      <c r="P122" s="3">
        <f t="shared" si="2"/>
        <v>0.9014156763</v>
      </c>
      <c r="Q122" s="3">
        <v>1.0850052E7</v>
      </c>
      <c r="R122" s="3">
        <f t="shared" si="3"/>
        <v>0.8605350599</v>
      </c>
      <c r="S122" s="3">
        <v>4.46602</v>
      </c>
      <c r="T122" s="3">
        <v>990543.0</v>
      </c>
      <c r="U122" s="3">
        <f t="shared" si="4"/>
        <v>0.07856155711</v>
      </c>
      <c r="V122" s="2"/>
      <c r="W122" s="3">
        <f t="shared" si="5"/>
        <v>0.939096617</v>
      </c>
      <c r="X122" s="13">
        <v>129459.0</v>
      </c>
    </row>
    <row r="123">
      <c r="A123" s="12" t="s">
        <v>22</v>
      </c>
      <c r="B123" s="2" t="s">
        <v>173</v>
      </c>
      <c r="C123" s="2" t="s">
        <v>588</v>
      </c>
      <c r="D123" s="2" t="s">
        <v>589</v>
      </c>
      <c r="E123" s="2" t="s">
        <v>590</v>
      </c>
      <c r="F123" s="2" t="s">
        <v>591</v>
      </c>
      <c r="G123" s="2" t="s">
        <v>592</v>
      </c>
      <c r="H123" s="2" t="s">
        <v>214</v>
      </c>
      <c r="I123" s="3">
        <v>7256894.0</v>
      </c>
      <c r="J123" s="3">
        <v>7179065.0</v>
      </c>
      <c r="K123" s="3">
        <v>52302.0</v>
      </c>
      <c r="L123" s="3">
        <v>5344.0</v>
      </c>
      <c r="M123" s="3">
        <f t="shared" si="1"/>
        <v>0.9972187826</v>
      </c>
      <c r="N123" s="3">
        <v>5848758.0</v>
      </c>
      <c r="O123" s="3">
        <v>712782.0</v>
      </c>
      <c r="P123" s="3">
        <f t="shared" si="2"/>
        <v>0.9067019534</v>
      </c>
      <c r="Q123" s="3">
        <v>1.047176E7</v>
      </c>
      <c r="R123" s="3">
        <f t="shared" si="3"/>
        <v>0.8437960152</v>
      </c>
      <c r="S123" s="3">
        <v>4.16372</v>
      </c>
      <c r="T123" s="3">
        <v>1188027.0</v>
      </c>
      <c r="U123" s="3">
        <f t="shared" si="4"/>
        <v>0.09572912754</v>
      </c>
      <c r="V123" s="2"/>
      <c r="W123" s="3">
        <f t="shared" si="5"/>
        <v>0.9395251427</v>
      </c>
      <c r="X123" s="13">
        <v>129229.0</v>
      </c>
    </row>
    <row r="124">
      <c r="A124" s="12" t="s">
        <v>22</v>
      </c>
      <c r="B124" s="2" t="s">
        <v>173</v>
      </c>
      <c r="C124" s="2" t="s">
        <v>593</v>
      </c>
      <c r="D124" s="2" t="s">
        <v>129</v>
      </c>
      <c r="E124" s="2" t="s">
        <v>594</v>
      </c>
      <c r="F124" s="2" t="s">
        <v>595</v>
      </c>
      <c r="G124" s="2" t="s">
        <v>596</v>
      </c>
      <c r="H124" s="2" t="s">
        <v>214</v>
      </c>
      <c r="I124" s="3">
        <v>8104897.0</v>
      </c>
      <c r="J124" s="3">
        <v>7928549.0</v>
      </c>
      <c r="K124" s="3">
        <v>137195.0</v>
      </c>
      <c r="L124" s="3">
        <v>5450.0</v>
      </c>
      <c r="M124" s="3">
        <f t="shared" si="1"/>
        <v>0.9958416498</v>
      </c>
      <c r="N124" s="3">
        <v>6118204.0</v>
      </c>
      <c r="O124" s="3">
        <v>914978.0</v>
      </c>
      <c r="P124" s="3">
        <f t="shared" si="2"/>
        <v>0.8713930058</v>
      </c>
      <c r="Q124" s="3">
        <v>1.1425444E7</v>
      </c>
      <c r="R124" s="3">
        <f t="shared" si="3"/>
        <v>0.86876349</v>
      </c>
      <c r="S124" s="3">
        <v>4.50655</v>
      </c>
      <c r="T124" s="3">
        <v>823804.0</v>
      </c>
      <c r="U124" s="3">
        <f t="shared" si="4"/>
        <v>0.0626400898</v>
      </c>
      <c r="V124" s="2"/>
      <c r="W124" s="3">
        <f t="shared" si="5"/>
        <v>0.9314035798</v>
      </c>
      <c r="X124" s="13">
        <v>130424.0</v>
      </c>
    </row>
    <row r="125">
      <c r="A125" s="12" t="s">
        <v>22</v>
      </c>
      <c r="B125" s="2" t="s">
        <v>173</v>
      </c>
      <c r="C125" s="2" t="s">
        <v>597</v>
      </c>
      <c r="D125" s="2" t="s">
        <v>598</v>
      </c>
      <c r="E125" s="2" t="s">
        <v>599</v>
      </c>
      <c r="F125" s="2" t="s">
        <v>600</v>
      </c>
      <c r="G125" s="2" t="s">
        <v>601</v>
      </c>
      <c r="H125" s="2" t="s">
        <v>214</v>
      </c>
      <c r="I125" s="3">
        <v>7251917.0</v>
      </c>
      <c r="J125" s="3">
        <v>7179107.0</v>
      </c>
      <c r="K125" s="3">
        <v>61147.0</v>
      </c>
      <c r="L125" s="3">
        <v>2304.0</v>
      </c>
      <c r="M125" s="3">
        <f t="shared" si="1"/>
        <v>0.9987094447</v>
      </c>
      <c r="N125" s="3">
        <v>5943392.0</v>
      </c>
      <c r="O125" s="3">
        <v>691132.0</v>
      </c>
      <c r="P125" s="3">
        <f t="shared" si="2"/>
        <v>0.9160470651</v>
      </c>
      <c r="Q125" s="3">
        <v>9798655.0</v>
      </c>
      <c r="R125" s="3">
        <f t="shared" si="3"/>
        <v>0.7790364477</v>
      </c>
      <c r="S125" s="3">
        <v>3.4549</v>
      </c>
      <c r="T125" s="3">
        <v>1960649.0</v>
      </c>
      <c r="U125" s="3">
        <f t="shared" si="4"/>
        <v>0.1558802746</v>
      </c>
      <c r="V125" s="2"/>
      <c r="W125" s="3">
        <f t="shared" si="5"/>
        <v>0.9349167223</v>
      </c>
      <c r="X125" s="13">
        <v>130364.0</v>
      </c>
    </row>
    <row r="126">
      <c r="A126" s="12" t="s">
        <v>22</v>
      </c>
      <c r="B126" s="2" t="s">
        <v>173</v>
      </c>
      <c r="C126" s="2" t="s">
        <v>602</v>
      </c>
      <c r="D126" s="2" t="s">
        <v>603</v>
      </c>
      <c r="E126" s="2" t="s">
        <v>604</v>
      </c>
      <c r="F126" s="2" t="s">
        <v>605</v>
      </c>
      <c r="G126" s="2" t="s">
        <v>606</v>
      </c>
      <c r="H126" s="2" t="s">
        <v>214</v>
      </c>
      <c r="I126" s="3">
        <v>6445436.0</v>
      </c>
      <c r="J126" s="3">
        <v>6360566.0</v>
      </c>
      <c r="K126" s="3">
        <v>65846.0</v>
      </c>
      <c r="L126" s="3">
        <v>4504.0</v>
      </c>
      <c r="M126" s="3">
        <f t="shared" si="1"/>
        <v>0.9977472432</v>
      </c>
      <c r="N126" s="3">
        <v>5083489.0</v>
      </c>
      <c r="O126" s="3">
        <v>702246.0</v>
      </c>
      <c r="P126" s="3">
        <f t="shared" si="2"/>
        <v>0.8996751007</v>
      </c>
      <c r="Q126" s="3">
        <v>8800693.0</v>
      </c>
      <c r="R126" s="3">
        <f t="shared" si="3"/>
        <v>0.8096891738</v>
      </c>
      <c r="S126" s="3">
        <v>3.41309</v>
      </c>
      <c r="T126" s="3">
        <v>1226727.0</v>
      </c>
      <c r="U126" s="3">
        <f t="shared" si="4"/>
        <v>0.112862427</v>
      </c>
      <c r="V126" s="2"/>
      <c r="W126" s="3">
        <f t="shared" si="5"/>
        <v>0.9225516007</v>
      </c>
      <c r="X126" s="13">
        <v>130119.0</v>
      </c>
    </row>
    <row r="127">
      <c r="A127" s="12" t="s">
        <v>22</v>
      </c>
      <c r="B127" s="2" t="s">
        <v>173</v>
      </c>
      <c r="C127" s="2" t="s">
        <v>607</v>
      </c>
      <c r="D127" s="2" t="s">
        <v>608</v>
      </c>
      <c r="E127" s="2" t="s">
        <v>609</v>
      </c>
      <c r="F127" s="2" t="s">
        <v>610</v>
      </c>
      <c r="G127" s="2" t="s">
        <v>611</v>
      </c>
      <c r="H127" s="2" t="s">
        <v>214</v>
      </c>
      <c r="I127" s="3">
        <v>6655348.0</v>
      </c>
      <c r="J127" s="3">
        <v>6496447.0</v>
      </c>
      <c r="K127" s="3">
        <v>138332.0</v>
      </c>
      <c r="L127" s="3">
        <v>4365.0</v>
      </c>
      <c r="M127" s="3">
        <f t="shared" si="1"/>
        <v>0.9975652663</v>
      </c>
      <c r="N127" s="3">
        <v>5058136.0</v>
      </c>
      <c r="O127" s="3">
        <v>828674.0</v>
      </c>
      <c r="P127" s="3">
        <f t="shared" si="2"/>
        <v>0.8866820783</v>
      </c>
      <c r="Q127" s="3">
        <v>8400437.0</v>
      </c>
      <c r="R127" s="3">
        <f t="shared" si="3"/>
        <v>0.767517446</v>
      </c>
      <c r="S127" s="3">
        <v>3.42088</v>
      </c>
      <c r="T127" s="3">
        <v>744327.0</v>
      </c>
      <c r="U127" s="3">
        <f t="shared" si="4"/>
        <v>0.06800645704</v>
      </c>
      <c r="V127" s="2"/>
      <c r="W127" s="3">
        <f t="shared" si="5"/>
        <v>0.835523903</v>
      </c>
      <c r="X127" s="13">
        <v>129723.0</v>
      </c>
    </row>
    <row r="128">
      <c r="A128" s="12" t="s">
        <v>22</v>
      </c>
      <c r="B128" s="2" t="s">
        <v>173</v>
      </c>
      <c r="C128" s="2" t="s">
        <v>612</v>
      </c>
      <c r="D128" s="2" t="s">
        <v>536</v>
      </c>
      <c r="E128" s="2" t="s">
        <v>613</v>
      </c>
      <c r="F128" s="2" t="s">
        <v>614</v>
      </c>
      <c r="G128" s="2" t="s">
        <v>615</v>
      </c>
      <c r="H128" s="2" t="s">
        <v>214</v>
      </c>
      <c r="I128" s="3">
        <v>6939282.0</v>
      </c>
      <c r="J128" s="3">
        <v>6872298.0</v>
      </c>
      <c r="K128" s="3">
        <v>49003.0</v>
      </c>
      <c r="L128" s="3">
        <v>4705.0</v>
      </c>
      <c r="M128" s="3">
        <f t="shared" si="1"/>
        <v>0.9980868338</v>
      </c>
      <c r="N128" s="3">
        <v>5557800.0</v>
      </c>
      <c r="O128" s="3">
        <v>701586.0</v>
      </c>
      <c r="P128" s="3">
        <f t="shared" si="2"/>
        <v>0.9037511663</v>
      </c>
      <c r="Q128" s="3">
        <v>1.0360658E7</v>
      </c>
      <c r="R128" s="3">
        <f t="shared" si="3"/>
        <v>0.8767449374</v>
      </c>
      <c r="S128" s="3">
        <v>4.07684</v>
      </c>
      <c r="T128" s="3">
        <v>685044.0</v>
      </c>
      <c r="U128" s="3">
        <f t="shared" si="4"/>
        <v>0.05797014619</v>
      </c>
      <c r="V128" s="2"/>
      <c r="W128" s="3">
        <f t="shared" si="5"/>
        <v>0.9347150836</v>
      </c>
      <c r="X128" s="13">
        <v>130566.0</v>
      </c>
    </row>
    <row r="129">
      <c r="A129" s="12" t="s">
        <v>22</v>
      </c>
      <c r="B129" s="2" t="s">
        <v>173</v>
      </c>
      <c r="C129" s="2" t="s">
        <v>616</v>
      </c>
      <c r="D129" s="2" t="s">
        <v>129</v>
      </c>
      <c r="E129" s="2" t="s">
        <v>130</v>
      </c>
      <c r="F129" s="2" t="s">
        <v>617</v>
      </c>
      <c r="G129" s="2" t="s">
        <v>132</v>
      </c>
      <c r="H129" s="2" t="s">
        <v>214</v>
      </c>
      <c r="I129" s="3">
        <v>6965169.0</v>
      </c>
      <c r="J129" s="3">
        <v>6854706.0</v>
      </c>
      <c r="K129" s="3">
        <v>91124.0</v>
      </c>
      <c r="L129" s="3">
        <v>4509.0</v>
      </c>
      <c r="M129" s="3">
        <f t="shared" si="1"/>
        <v>0.9978708341</v>
      </c>
      <c r="N129" s="3">
        <v>5473091.0</v>
      </c>
      <c r="O129" s="3">
        <v>742228.0</v>
      </c>
      <c r="P129" s="3">
        <f t="shared" si="2"/>
        <v>0.8942468849</v>
      </c>
      <c r="Q129" s="3">
        <v>1.0154682E7</v>
      </c>
      <c r="R129" s="3">
        <f t="shared" si="3"/>
        <v>0.8687821526</v>
      </c>
      <c r="S129" s="3">
        <v>4.37327</v>
      </c>
      <c r="T129" s="3">
        <v>771385.0</v>
      </c>
      <c r="U129" s="3">
        <f t="shared" si="4"/>
        <v>0.06599571712</v>
      </c>
      <c r="V129" s="2"/>
      <c r="W129" s="3">
        <f t="shared" si="5"/>
        <v>0.9347778697</v>
      </c>
      <c r="X129" s="13">
        <v>130522.0</v>
      </c>
    </row>
    <row r="130">
      <c r="A130" s="12" t="s">
        <v>22</v>
      </c>
      <c r="B130" s="2" t="s">
        <v>173</v>
      </c>
      <c r="C130" s="2" t="s">
        <v>618</v>
      </c>
      <c r="D130" s="2" t="s">
        <v>619</v>
      </c>
      <c r="E130" s="2" t="s">
        <v>620</v>
      </c>
      <c r="F130" s="2" t="s">
        <v>621</v>
      </c>
      <c r="G130" s="2" t="s">
        <v>622</v>
      </c>
      <c r="H130" s="2" t="s">
        <v>214</v>
      </c>
      <c r="I130" s="3">
        <v>6407802.0</v>
      </c>
      <c r="J130" s="3">
        <v>6312841.0</v>
      </c>
      <c r="K130" s="3">
        <v>78284.0</v>
      </c>
      <c r="L130" s="3">
        <v>4181.0</v>
      </c>
      <c r="M130" s="3">
        <f t="shared" si="1"/>
        <v>0.9980498773</v>
      </c>
      <c r="N130" s="3">
        <v>5026263.0</v>
      </c>
      <c r="O130" s="3">
        <v>693442.0</v>
      </c>
      <c r="P130" s="3">
        <f t="shared" si="2"/>
        <v>0.8943598633</v>
      </c>
      <c r="Q130" s="3">
        <v>8779169.0</v>
      </c>
      <c r="R130" s="3">
        <f t="shared" si="3"/>
        <v>0.8169733057</v>
      </c>
      <c r="S130" s="3">
        <v>3.63331</v>
      </c>
      <c r="T130" s="3">
        <v>1225513.0</v>
      </c>
      <c r="U130" s="3">
        <f t="shared" si="4"/>
        <v>0.1140439838</v>
      </c>
      <c r="V130" s="2"/>
      <c r="W130" s="3">
        <f t="shared" si="5"/>
        <v>0.9310172895</v>
      </c>
      <c r="X130" s="13">
        <v>130589.0</v>
      </c>
    </row>
    <row r="131">
      <c r="A131" s="12" t="s">
        <v>22</v>
      </c>
      <c r="B131" s="2" t="s">
        <v>173</v>
      </c>
      <c r="C131" s="2" t="s">
        <v>623</v>
      </c>
      <c r="D131" s="2" t="s">
        <v>624</v>
      </c>
      <c r="E131" s="2" t="s">
        <v>625</v>
      </c>
      <c r="F131" s="2" t="s">
        <v>626</v>
      </c>
      <c r="G131" s="2" t="s">
        <v>627</v>
      </c>
      <c r="H131" s="2" t="s">
        <v>214</v>
      </c>
      <c r="I131" s="3">
        <v>7816549.0</v>
      </c>
      <c r="J131" s="3">
        <v>7707010.0</v>
      </c>
      <c r="K131" s="3">
        <v>89537.0</v>
      </c>
      <c r="L131" s="3">
        <v>5312.0</v>
      </c>
      <c r="M131" s="3">
        <f t="shared" si="1"/>
        <v>0.998120654</v>
      </c>
      <c r="N131" s="3">
        <v>6110774.0</v>
      </c>
      <c r="O131" s="3">
        <v>753973.0</v>
      </c>
      <c r="P131" s="3">
        <f t="shared" si="2"/>
        <v>0.8798860631</v>
      </c>
      <c r="Q131" s="3">
        <v>8715843.0</v>
      </c>
      <c r="R131" s="3">
        <f t="shared" si="3"/>
        <v>0.6717142996</v>
      </c>
      <c r="S131" s="3">
        <v>3.59475</v>
      </c>
      <c r="T131" s="3">
        <v>3475992.0</v>
      </c>
      <c r="U131" s="3">
        <f t="shared" si="4"/>
        <v>0.2678884339</v>
      </c>
      <c r="V131" s="2"/>
      <c r="W131" s="3">
        <f t="shared" si="5"/>
        <v>0.9396027335</v>
      </c>
      <c r="X131" s="13">
        <v>130144.0</v>
      </c>
    </row>
    <row r="132">
      <c r="A132" s="12" t="s">
        <v>22</v>
      </c>
      <c r="B132" s="2" t="s">
        <v>173</v>
      </c>
      <c r="C132" s="2" t="s">
        <v>628</v>
      </c>
      <c r="D132" s="2" t="s">
        <v>134</v>
      </c>
      <c r="E132" s="2" t="s">
        <v>135</v>
      </c>
      <c r="F132" s="2" t="s">
        <v>629</v>
      </c>
      <c r="G132" s="2" t="s">
        <v>137</v>
      </c>
      <c r="H132" s="2" t="s">
        <v>214</v>
      </c>
      <c r="I132" s="3">
        <v>8023235.0</v>
      </c>
      <c r="J132" s="3">
        <v>7877000.0</v>
      </c>
      <c r="K132" s="3">
        <v>122798.0</v>
      </c>
      <c r="L132" s="3">
        <v>5695.0</v>
      </c>
      <c r="M132" s="3">
        <f t="shared" si="1"/>
        <v>0.9977886725</v>
      </c>
      <c r="N132" s="3">
        <v>6048437.0</v>
      </c>
      <c r="O132" s="3">
        <v>854832.0</v>
      </c>
      <c r="P132" s="3">
        <f t="shared" si="2"/>
        <v>0.8623165369</v>
      </c>
      <c r="Q132" s="3">
        <v>1.1519877E7</v>
      </c>
      <c r="R132" s="3">
        <f t="shared" si="3"/>
        <v>0.8894486178</v>
      </c>
      <c r="S132" s="3">
        <v>4.67582</v>
      </c>
      <c r="T132" s="3">
        <v>493398.0</v>
      </c>
      <c r="U132" s="3">
        <f t="shared" si="4"/>
        <v>0.03809521309</v>
      </c>
      <c r="V132" s="2"/>
      <c r="W132" s="3">
        <f t="shared" si="5"/>
        <v>0.9275438309</v>
      </c>
      <c r="X132" s="13">
        <v>130587.0</v>
      </c>
    </row>
    <row r="133">
      <c r="A133" s="12" t="s">
        <v>22</v>
      </c>
      <c r="B133" s="2" t="s">
        <v>173</v>
      </c>
      <c r="C133" s="2" t="s">
        <v>630</v>
      </c>
      <c r="D133" s="2" t="s">
        <v>631</v>
      </c>
      <c r="E133" s="2" t="s">
        <v>632</v>
      </c>
      <c r="F133" s="2" t="s">
        <v>633</v>
      </c>
      <c r="G133" s="2" t="s">
        <v>634</v>
      </c>
      <c r="H133" s="2" t="s">
        <v>214</v>
      </c>
      <c r="I133" s="3">
        <v>8007150.0</v>
      </c>
      <c r="J133" s="3">
        <v>7870301.0</v>
      </c>
      <c r="K133" s="3">
        <v>113506.0</v>
      </c>
      <c r="L133" s="3">
        <v>5680.0</v>
      </c>
      <c r="M133" s="3">
        <f t="shared" si="1"/>
        <v>0.9977940965</v>
      </c>
      <c r="N133" s="3">
        <v>6074816.0</v>
      </c>
      <c r="O133" s="3">
        <v>847032.0</v>
      </c>
      <c r="P133" s="3">
        <f t="shared" si="2"/>
        <v>0.8663695178</v>
      </c>
      <c r="Q133" s="3">
        <v>1.1489617E7</v>
      </c>
      <c r="R133" s="3">
        <f t="shared" si="3"/>
        <v>0.8840435515</v>
      </c>
      <c r="S133" s="3">
        <v>4.20609</v>
      </c>
      <c r="T133" s="3">
        <v>688240.0</v>
      </c>
      <c r="U133" s="3">
        <f t="shared" si="4"/>
        <v>0.05295512756</v>
      </c>
      <c r="V133" s="2"/>
      <c r="W133" s="3">
        <f t="shared" si="5"/>
        <v>0.936998679</v>
      </c>
      <c r="X133" s="13">
        <v>130556.0</v>
      </c>
    </row>
    <row r="134">
      <c r="A134" s="12" t="s">
        <v>22</v>
      </c>
      <c r="B134" s="2" t="s">
        <v>173</v>
      </c>
      <c r="C134" s="2" t="s">
        <v>635</v>
      </c>
      <c r="D134" s="2" t="s">
        <v>139</v>
      </c>
      <c r="E134" s="2" t="s">
        <v>140</v>
      </c>
      <c r="F134" s="2" t="s">
        <v>636</v>
      </c>
      <c r="G134" s="2" t="s">
        <v>142</v>
      </c>
      <c r="H134" s="2" t="s">
        <v>214</v>
      </c>
      <c r="I134" s="3">
        <v>7714733.0</v>
      </c>
      <c r="J134" s="3">
        <v>7645369.0</v>
      </c>
      <c r="K134" s="3">
        <v>45761.0</v>
      </c>
      <c r="L134" s="3">
        <v>5894.0</v>
      </c>
      <c r="M134" s="3">
        <f t="shared" si="1"/>
        <v>0.997704522</v>
      </c>
      <c r="N134" s="3">
        <v>6182974.0</v>
      </c>
      <c r="O134" s="3">
        <v>793785.0</v>
      </c>
      <c r="P134" s="3">
        <f t="shared" si="2"/>
        <v>0.906422924</v>
      </c>
      <c r="Q134" s="3">
        <v>1.2065771E7</v>
      </c>
      <c r="R134" s="3">
        <f t="shared" si="3"/>
        <v>0.9168705019</v>
      </c>
      <c r="S134" s="3">
        <v>4.89823</v>
      </c>
      <c r="T134" s="3">
        <v>328186.0</v>
      </c>
      <c r="U134" s="3">
        <f t="shared" si="4"/>
        <v>0.02493865187</v>
      </c>
      <c r="V134" s="2"/>
      <c r="W134" s="3">
        <f t="shared" si="5"/>
        <v>0.9418091537</v>
      </c>
      <c r="X134" s="13">
        <v>130459.0</v>
      </c>
    </row>
    <row r="135">
      <c r="A135" s="12" t="s">
        <v>22</v>
      </c>
      <c r="B135" s="2" t="s">
        <v>173</v>
      </c>
      <c r="C135" s="2" t="s">
        <v>637</v>
      </c>
      <c r="D135" s="2" t="s">
        <v>638</v>
      </c>
      <c r="E135" s="2" t="s">
        <v>639</v>
      </c>
      <c r="F135" s="2" t="s">
        <v>640</v>
      </c>
      <c r="G135" s="2" t="s">
        <v>641</v>
      </c>
      <c r="H135" s="2" t="s">
        <v>214</v>
      </c>
      <c r="I135" s="3">
        <v>5668671.0</v>
      </c>
      <c r="J135" s="3">
        <v>5584733.0</v>
      </c>
      <c r="K135" s="3">
        <v>61834.0</v>
      </c>
      <c r="L135" s="3">
        <v>4100.0</v>
      </c>
      <c r="M135" s="3">
        <f t="shared" si="1"/>
        <v>0.9968239469</v>
      </c>
      <c r="N135" s="3">
        <v>4435303.0</v>
      </c>
      <c r="O135" s="3">
        <v>636784.0</v>
      </c>
      <c r="P135" s="3">
        <f t="shared" si="2"/>
        <v>0.8976085478</v>
      </c>
      <c r="Q135" s="3">
        <v>8351082.0</v>
      </c>
      <c r="R135" s="3">
        <f t="shared" si="3"/>
        <v>0.8783779776</v>
      </c>
      <c r="S135" s="3">
        <v>3.16032</v>
      </c>
      <c r="T135" s="3">
        <v>525477.0</v>
      </c>
      <c r="U135" s="3">
        <f t="shared" si="4"/>
        <v>0.05527037389</v>
      </c>
      <c r="V135" s="2"/>
      <c r="W135" s="3">
        <f t="shared" si="5"/>
        <v>0.9336483514</v>
      </c>
      <c r="X135" s="13">
        <v>130233.0</v>
      </c>
    </row>
    <row r="136">
      <c r="A136" s="12" t="s">
        <v>22</v>
      </c>
      <c r="B136" s="2" t="s">
        <v>173</v>
      </c>
      <c r="C136" s="2" t="s">
        <v>642</v>
      </c>
      <c r="D136" s="2" t="s">
        <v>643</v>
      </c>
      <c r="E136" s="2" t="s">
        <v>644</v>
      </c>
      <c r="F136" s="2" t="s">
        <v>645</v>
      </c>
      <c r="G136" s="2" t="s">
        <v>646</v>
      </c>
      <c r="H136" s="2" t="s">
        <v>214</v>
      </c>
      <c r="I136" s="3">
        <v>7083494.0</v>
      </c>
      <c r="J136" s="3">
        <v>6926232.0</v>
      </c>
      <c r="K136" s="3">
        <v>137978.0</v>
      </c>
      <c r="L136" s="3">
        <v>4345.0</v>
      </c>
      <c r="M136" s="3">
        <f t="shared" si="1"/>
        <v>0.9978910125</v>
      </c>
      <c r="N136" s="3">
        <v>5404147.0</v>
      </c>
      <c r="O136" s="3">
        <v>900422.0</v>
      </c>
      <c r="P136" s="3">
        <f t="shared" si="2"/>
        <v>0.891917655</v>
      </c>
      <c r="Q136" s="3">
        <v>1.0233248E7</v>
      </c>
      <c r="R136" s="3">
        <f t="shared" si="3"/>
        <v>0.8739854993</v>
      </c>
      <c r="S136" s="3">
        <v>4.41375</v>
      </c>
      <c r="T136" s="3">
        <v>551313.0</v>
      </c>
      <c r="U136" s="3">
        <f t="shared" si="4"/>
        <v>0.0470856924</v>
      </c>
      <c r="V136" s="2"/>
      <c r="W136" s="3">
        <f t="shared" si="5"/>
        <v>0.9210711918</v>
      </c>
      <c r="X136" s="13">
        <v>130494.0</v>
      </c>
    </row>
    <row r="137">
      <c r="A137" s="12" t="s">
        <v>22</v>
      </c>
      <c r="B137" s="2" t="s">
        <v>173</v>
      </c>
      <c r="C137" s="2" t="s">
        <v>647</v>
      </c>
      <c r="D137" s="2" t="s">
        <v>648</v>
      </c>
      <c r="E137" s="2" t="s">
        <v>649</v>
      </c>
      <c r="F137" s="2" t="s">
        <v>650</v>
      </c>
      <c r="G137" s="2" t="s">
        <v>651</v>
      </c>
      <c r="H137" s="2" t="s">
        <v>214</v>
      </c>
      <c r="I137" s="3">
        <v>6659516.0</v>
      </c>
      <c r="J137" s="3">
        <v>6563573.0</v>
      </c>
      <c r="K137" s="3">
        <v>72082.0</v>
      </c>
      <c r="L137" s="3">
        <v>4906.0</v>
      </c>
      <c r="M137" s="3">
        <f t="shared" si="1"/>
        <v>0.9971536971</v>
      </c>
      <c r="N137" s="3">
        <v>5252873.0</v>
      </c>
      <c r="O137" s="3">
        <v>711911.0</v>
      </c>
      <c r="P137" s="3">
        <f t="shared" si="2"/>
        <v>0.8982349533</v>
      </c>
      <c r="Q137" s="3">
        <v>8077166.0</v>
      </c>
      <c r="R137" s="3">
        <f t="shared" si="3"/>
        <v>0.7200403792</v>
      </c>
      <c r="S137" s="3">
        <v>3.15648</v>
      </c>
      <c r="T137" s="3">
        <v>2369212.0</v>
      </c>
      <c r="U137" s="3">
        <f t="shared" si="4"/>
        <v>0.2112038191</v>
      </c>
      <c r="V137" s="2"/>
      <c r="W137" s="3">
        <f t="shared" si="5"/>
        <v>0.9312441983</v>
      </c>
      <c r="X137" s="13">
        <v>130406.0</v>
      </c>
    </row>
    <row r="138">
      <c r="A138" s="12" t="s">
        <v>22</v>
      </c>
      <c r="B138" s="2" t="s">
        <v>173</v>
      </c>
      <c r="C138" s="2" t="s">
        <v>652</v>
      </c>
      <c r="D138" s="2" t="s">
        <v>653</v>
      </c>
      <c r="E138" s="2" t="s">
        <v>654</v>
      </c>
      <c r="F138" s="2" t="s">
        <v>655</v>
      </c>
      <c r="G138" s="2" t="s">
        <v>656</v>
      </c>
      <c r="H138" s="2" t="s">
        <v>214</v>
      </c>
      <c r="I138" s="3">
        <v>5831310.0</v>
      </c>
      <c r="J138" s="3">
        <v>5808033.0</v>
      </c>
      <c r="K138" s="3">
        <v>18193.0</v>
      </c>
      <c r="L138" s="3">
        <v>1777.0</v>
      </c>
      <c r="M138" s="3">
        <f t="shared" si="1"/>
        <v>0.999432889</v>
      </c>
      <c r="N138" s="3">
        <v>4866418.0</v>
      </c>
      <c r="O138" s="3">
        <v>475565.0</v>
      </c>
      <c r="P138" s="3">
        <f t="shared" si="2"/>
        <v>0.9166060827</v>
      </c>
      <c r="Q138" s="3">
        <v>8786602.0</v>
      </c>
      <c r="R138" s="3">
        <f t="shared" si="3"/>
        <v>0.8607226538</v>
      </c>
      <c r="S138" s="3">
        <v>3.41259</v>
      </c>
      <c r="T138" s="3">
        <v>731819.0</v>
      </c>
      <c r="U138" s="3">
        <f t="shared" si="4"/>
        <v>0.07168791665</v>
      </c>
      <c r="V138" s="2"/>
      <c r="W138" s="3">
        <f t="shared" si="5"/>
        <v>0.9324105705</v>
      </c>
      <c r="X138" s="13">
        <v>130514.0</v>
      </c>
    </row>
    <row r="139">
      <c r="A139" s="12" t="s">
        <v>22</v>
      </c>
      <c r="B139" s="2" t="s">
        <v>173</v>
      </c>
      <c r="C139" s="2" t="s">
        <v>657</v>
      </c>
      <c r="D139" s="2" t="s">
        <v>653</v>
      </c>
      <c r="E139" s="2" t="s">
        <v>658</v>
      </c>
      <c r="F139" s="2" t="s">
        <v>659</v>
      </c>
      <c r="G139" s="2" t="s">
        <v>659</v>
      </c>
      <c r="H139" s="2" t="s">
        <v>214</v>
      </c>
      <c r="I139" s="3">
        <v>7074963.0</v>
      </c>
      <c r="J139" s="3">
        <v>6894402.0</v>
      </c>
      <c r="K139" s="3">
        <v>151547.0</v>
      </c>
      <c r="L139" s="3">
        <v>4869.0</v>
      </c>
      <c r="M139" s="3">
        <f t="shared" si="1"/>
        <v>0.9965872613</v>
      </c>
      <c r="N139" s="3">
        <v>5219163.0</v>
      </c>
      <c r="O139" s="3">
        <v>820732.0</v>
      </c>
      <c r="P139" s="3">
        <f t="shared" si="2"/>
        <v>0.8566233024</v>
      </c>
      <c r="Q139" s="3">
        <v>9381041.0</v>
      </c>
      <c r="R139" s="3">
        <f t="shared" si="3"/>
        <v>0.8331994559</v>
      </c>
      <c r="S139" s="3">
        <v>4.03123</v>
      </c>
      <c r="T139" s="3">
        <v>976696.0</v>
      </c>
      <c r="U139" s="3">
        <f t="shared" si="4"/>
        <v>0.08674757693</v>
      </c>
      <c r="V139" s="2"/>
      <c r="W139" s="3">
        <f t="shared" si="5"/>
        <v>0.9199470329</v>
      </c>
      <c r="X139" s="13">
        <v>130349.0</v>
      </c>
    </row>
    <row r="140">
      <c r="A140" s="12" t="s">
        <v>22</v>
      </c>
      <c r="B140" s="2" t="s">
        <v>173</v>
      </c>
      <c r="C140" s="2" t="s">
        <v>660</v>
      </c>
      <c r="D140" s="2" t="s">
        <v>661</v>
      </c>
      <c r="E140" s="2" t="s">
        <v>662</v>
      </c>
      <c r="F140" s="2" t="s">
        <v>663</v>
      </c>
      <c r="G140" s="2" t="s">
        <v>663</v>
      </c>
      <c r="H140" s="2" t="s">
        <v>214</v>
      </c>
      <c r="I140" s="3">
        <v>6618554.0</v>
      </c>
      <c r="J140" s="3">
        <v>6427349.0</v>
      </c>
      <c r="K140" s="3">
        <v>161167.0</v>
      </c>
      <c r="L140" s="3">
        <v>4009.0</v>
      </c>
      <c r="M140" s="3">
        <f t="shared" si="1"/>
        <v>0.9960672679</v>
      </c>
      <c r="N140" s="3">
        <v>4990971.0</v>
      </c>
      <c r="O140" s="3">
        <v>859703.0</v>
      </c>
      <c r="P140" s="3">
        <f t="shared" si="2"/>
        <v>0.8874708856</v>
      </c>
      <c r="Q140" s="3">
        <v>9272367.0</v>
      </c>
      <c r="R140" s="3">
        <f t="shared" si="3"/>
        <v>0.8552546223</v>
      </c>
      <c r="S140" s="3">
        <v>4.06702</v>
      </c>
      <c r="T140" s="3">
        <v>682049.0</v>
      </c>
      <c r="U140" s="3">
        <f t="shared" si="4"/>
        <v>0.06291010266</v>
      </c>
      <c r="V140" s="2"/>
      <c r="W140" s="3">
        <f t="shared" si="5"/>
        <v>0.918164725</v>
      </c>
      <c r="X140" s="13">
        <v>130476.0</v>
      </c>
    </row>
    <row r="141">
      <c r="A141" s="12" t="s">
        <v>22</v>
      </c>
      <c r="B141" s="2" t="s">
        <v>173</v>
      </c>
      <c r="C141" s="2" t="s">
        <v>664</v>
      </c>
      <c r="D141" s="2" t="s">
        <v>665</v>
      </c>
      <c r="E141" s="2" t="s">
        <v>666</v>
      </c>
      <c r="F141" s="2" t="s">
        <v>667</v>
      </c>
      <c r="G141" s="2" t="s">
        <v>667</v>
      </c>
      <c r="H141" s="2" t="s">
        <v>214</v>
      </c>
      <c r="I141" s="3">
        <v>6882484.0</v>
      </c>
      <c r="J141" s="3">
        <v>6713708.0</v>
      </c>
      <c r="K141" s="3">
        <v>154011.0</v>
      </c>
      <c r="L141" s="3">
        <v>2128.0</v>
      </c>
      <c r="M141" s="3">
        <f t="shared" si="1"/>
        <v>0.9981638897</v>
      </c>
      <c r="N141" s="3">
        <v>5268220.0</v>
      </c>
      <c r="O141" s="3">
        <v>927009.0</v>
      </c>
      <c r="P141" s="3">
        <f t="shared" si="2"/>
        <v>0.901800142</v>
      </c>
      <c r="Q141" s="3">
        <v>9584966.0</v>
      </c>
      <c r="R141" s="3">
        <f t="shared" si="3"/>
        <v>0.8361328253</v>
      </c>
      <c r="S141" s="3">
        <v>3.74319</v>
      </c>
      <c r="T141" s="3">
        <v>913603.0</v>
      </c>
      <c r="U141" s="3">
        <f t="shared" si="4"/>
        <v>0.07969704406</v>
      </c>
      <c r="V141" s="2"/>
      <c r="W141" s="3">
        <f t="shared" si="5"/>
        <v>0.9158298694</v>
      </c>
      <c r="X141" s="13">
        <v>130405.0</v>
      </c>
    </row>
    <row r="142">
      <c r="A142" s="12" t="s">
        <v>22</v>
      </c>
      <c r="B142" s="2" t="s">
        <v>173</v>
      </c>
      <c r="C142" s="2" t="s">
        <v>668</v>
      </c>
      <c r="D142" s="2" t="s">
        <v>669</v>
      </c>
      <c r="E142" s="2" t="s">
        <v>670</v>
      </c>
      <c r="F142" s="2" t="s">
        <v>671</v>
      </c>
      <c r="G142" s="2" t="s">
        <v>672</v>
      </c>
      <c r="H142" s="2" t="s">
        <v>214</v>
      </c>
      <c r="I142" s="3">
        <v>6809656.0</v>
      </c>
      <c r="J142" s="3">
        <v>6734820.0</v>
      </c>
      <c r="K142" s="3">
        <v>54511.0</v>
      </c>
      <c r="L142" s="3">
        <v>2100.0</v>
      </c>
      <c r="M142" s="3">
        <f t="shared" si="1"/>
        <v>0.9973236534</v>
      </c>
      <c r="N142" s="3">
        <v>5570903.0</v>
      </c>
      <c r="O142" s="3">
        <v>684329.0</v>
      </c>
      <c r="P142" s="3">
        <f t="shared" si="2"/>
        <v>0.9210477144</v>
      </c>
      <c r="Q142" s="3">
        <v>1.0533271E7</v>
      </c>
      <c r="R142" s="3">
        <f t="shared" si="3"/>
        <v>0.8906773853</v>
      </c>
      <c r="S142" s="3">
        <v>3.87219</v>
      </c>
      <c r="T142" s="3">
        <v>593252.0</v>
      </c>
      <c r="U142" s="3">
        <f t="shared" si="4"/>
        <v>0.05016448738</v>
      </c>
      <c r="V142" s="2"/>
      <c r="W142" s="3">
        <f t="shared" si="5"/>
        <v>0.9408418727</v>
      </c>
      <c r="X142" s="13">
        <v>130238.0</v>
      </c>
    </row>
    <row r="143">
      <c r="A143" s="12" t="s">
        <v>22</v>
      </c>
      <c r="B143" s="2" t="s">
        <v>173</v>
      </c>
      <c r="C143" s="2" t="s">
        <v>673</v>
      </c>
      <c r="D143" s="2" t="s">
        <v>674</v>
      </c>
      <c r="E143" s="2" t="s">
        <v>675</v>
      </c>
      <c r="F143" s="2" t="s">
        <v>676</v>
      </c>
      <c r="G143" s="2" t="s">
        <v>677</v>
      </c>
      <c r="H143" s="2" t="s">
        <v>214</v>
      </c>
      <c r="I143" s="3">
        <v>7107171.0</v>
      </c>
      <c r="J143" s="3">
        <v>6975582.0</v>
      </c>
      <c r="K143" s="3">
        <v>89006.0</v>
      </c>
      <c r="L143" s="3">
        <v>4693.0</v>
      </c>
      <c r="M143" s="3">
        <f t="shared" si="1"/>
        <v>0.9946687648</v>
      </c>
      <c r="N143" s="3">
        <v>5575631.0</v>
      </c>
      <c r="O143" s="3">
        <v>783071.0</v>
      </c>
      <c r="P143" s="3">
        <f t="shared" si="2"/>
        <v>0.8994835543</v>
      </c>
      <c r="Q143" s="3">
        <v>8841631.0</v>
      </c>
      <c r="R143" s="3">
        <f t="shared" si="3"/>
        <v>0.7408567366</v>
      </c>
      <c r="S143" s="3">
        <v>3.42062</v>
      </c>
      <c r="T143" s="3">
        <v>2285785.0</v>
      </c>
      <c r="U143" s="3">
        <f t="shared" si="4"/>
        <v>0.1915301844</v>
      </c>
      <c r="V143" s="2"/>
      <c r="W143" s="3">
        <f t="shared" si="5"/>
        <v>0.932386921</v>
      </c>
      <c r="X143" s="13">
        <v>130305.0</v>
      </c>
    </row>
    <row r="144">
      <c r="A144" s="12" t="s">
        <v>22</v>
      </c>
      <c r="B144" s="2" t="s">
        <v>173</v>
      </c>
      <c r="C144" s="2" t="s">
        <v>678</v>
      </c>
      <c r="D144" s="2" t="s">
        <v>679</v>
      </c>
      <c r="E144" s="2" t="s">
        <v>680</v>
      </c>
      <c r="F144" s="2" t="s">
        <v>681</v>
      </c>
      <c r="G144" s="2" t="s">
        <v>682</v>
      </c>
      <c r="H144" s="2" t="s">
        <v>214</v>
      </c>
      <c r="I144" s="3">
        <v>6951999.0</v>
      </c>
      <c r="J144" s="3">
        <v>6846546.0</v>
      </c>
      <c r="K144" s="3">
        <v>81709.0</v>
      </c>
      <c r="L144" s="3">
        <v>4778.0</v>
      </c>
      <c r="M144" s="3">
        <f t="shared" si="1"/>
        <v>0.9972718638</v>
      </c>
      <c r="N144" s="3">
        <v>5427464.0</v>
      </c>
      <c r="O144" s="3">
        <v>798683.0</v>
      </c>
      <c r="P144" s="3">
        <f t="shared" si="2"/>
        <v>0.8980408719</v>
      </c>
      <c r="Q144" s="3">
        <v>1.0313935E7</v>
      </c>
      <c r="R144" s="3">
        <f t="shared" si="3"/>
        <v>0.885041984</v>
      </c>
      <c r="S144" s="3">
        <v>4.15198</v>
      </c>
      <c r="T144" s="3">
        <v>416471.0</v>
      </c>
      <c r="U144" s="3">
        <f t="shared" si="4"/>
        <v>0.0357375066</v>
      </c>
      <c r="V144" s="2"/>
      <c r="W144" s="3">
        <f t="shared" si="5"/>
        <v>0.9207794906</v>
      </c>
      <c r="X144" s="13">
        <v>130342.0</v>
      </c>
    </row>
    <row r="145">
      <c r="A145" s="12" t="s">
        <v>22</v>
      </c>
      <c r="B145" s="2" t="s">
        <v>173</v>
      </c>
      <c r="C145" s="2" t="s">
        <v>683</v>
      </c>
      <c r="D145" s="2" t="s">
        <v>684</v>
      </c>
      <c r="E145" s="2" t="s">
        <v>685</v>
      </c>
      <c r="F145" s="2" t="s">
        <v>686</v>
      </c>
      <c r="G145" s="2" t="s">
        <v>687</v>
      </c>
      <c r="H145" s="2" t="s">
        <v>214</v>
      </c>
      <c r="I145" s="3">
        <v>6686982.0</v>
      </c>
      <c r="J145" s="3">
        <v>6562534.0</v>
      </c>
      <c r="K145" s="3">
        <v>102878.0</v>
      </c>
      <c r="L145" s="3">
        <v>4486.0</v>
      </c>
      <c r="M145" s="3">
        <f t="shared" si="1"/>
        <v>0.9974451853</v>
      </c>
      <c r="N145" s="3">
        <v>5211295.0</v>
      </c>
      <c r="O145" s="3">
        <v>761284.0</v>
      </c>
      <c r="P145" s="3">
        <f t="shared" si="2"/>
        <v>0.895452824</v>
      </c>
      <c r="Q145" s="3">
        <v>8563728.0</v>
      </c>
      <c r="R145" s="3">
        <f t="shared" si="3"/>
        <v>0.765721073</v>
      </c>
      <c r="S145" s="3">
        <v>3.48276</v>
      </c>
      <c r="T145" s="3">
        <v>1317384.0</v>
      </c>
      <c r="U145" s="3">
        <f t="shared" si="4"/>
        <v>0.1177931726</v>
      </c>
      <c r="V145" s="2"/>
      <c r="W145" s="3">
        <f t="shared" si="5"/>
        <v>0.8835142456</v>
      </c>
      <c r="X145" s="13">
        <v>130525.0</v>
      </c>
    </row>
    <row r="146">
      <c r="A146" s="12" t="s">
        <v>22</v>
      </c>
      <c r="B146" s="2" t="s">
        <v>173</v>
      </c>
      <c r="C146" s="2" t="s">
        <v>688</v>
      </c>
      <c r="D146" s="2" t="s">
        <v>689</v>
      </c>
      <c r="E146" s="2" t="s">
        <v>690</v>
      </c>
      <c r="F146" s="2" t="s">
        <v>691</v>
      </c>
      <c r="G146" s="2" t="s">
        <v>692</v>
      </c>
      <c r="H146" s="2" t="s">
        <v>214</v>
      </c>
      <c r="I146" s="3">
        <v>5242167.0</v>
      </c>
      <c r="J146" s="3">
        <v>5194250.0</v>
      </c>
      <c r="K146" s="3">
        <v>42222.0</v>
      </c>
      <c r="L146" s="3">
        <v>1599.0</v>
      </c>
      <c r="M146" s="3">
        <f t="shared" si="1"/>
        <v>0.9992186437</v>
      </c>
      <c r="N146" s="3">
        <v>4302899.0</v>
      </c>
      <c r="O146" s="3">
        <v>510704.0</v>
      </c>
      <c r="P146" s="3">
        <f t="shared" si="2"/>
        <v>0.918964825</v>
      </c>
      <c r="Q146" s="3">
        <v>7461612.0</v>
      </c>
      <c r="R146" s="3">
        <f t="shared" si="3"/>
        <v>0.8184731381</v>
      </c>
      <c r="S146" s="3">
        <v>2.907</v>
      </c>
      <c r="T146" s="3">
        <v>1111053.0</v>
      </c>
      <c r="U146" s="3">
        <f t="shared" si="4"/>
        <v>0.1218727314</v>
      </c>
      <c r="V146" s="2"/>
      <c r="W146" s="3">
        <f t="shared" si="5"/>
        <v>0.9403458695</v>
      </c>
      <c r="X146" s="13">
        <v>130502.0</v>
      </c>
    </row>
    <row r="147">
      <c r="A147" s="12" t="s">
        <v>22</v>
      </c>
      <c r="B147" s="2" t="s">
        <v>173</v>
      </c>
      <c r="C147" s="2" t="s">
        <v>693</v>
      </c>
      <c r="D147" s="2" t="s">
        <v>694</v>
      </c>
      <c r="E147" s="2" t="s">
        <v>695</v>
      </c>
      <c r="F147" s="2" t="s">
        <v>696</v>
      </c>
      <c r="G147" s="2" t="s">
        <v>696</v>
      </c>
      <c r="H147" s="2" t="s">
        <v>214</v>
      </c>
      <c r="I147" s="3">
        <v>7108127.0</v>
      </c>
      <c r="J147" s="3">
        <v>6952469.0</v>
      </c>
      <c r="K147" s="3">
        <v>130388.0</v>
      </c>
      <c r="L147" s="3">
        <v>4692.0</v>
      </c>
      <c r="M147" s="3">
        <f t="shared" si="1"/>
        <v>0.9971050039</v>
      </c>
      <c r="N147" s="3">
        <v>5456499.0</v>
      </c>
      <c r="O147" s="3">
        <v>867196.0</v>
      </c>
      <c r="P147" s="3">
        <f t="shared" si="2"/>
        <v>0.8922259303</v>
      </c>
      <c r="Q147" s="3">
        <v>9860341.0</v>
      </c>
      <c r="R147" s="3">
        <f t="shared" si="3"/>
        <v>0.8370270473</v>
      </c>
      <c r="S147" s="3">
        <v>4.26964</v>
      </c>
      <c r="T147" s="3">
        <v>986268.0</v>
      </c>
      <c r="U147" s="3">
        <f t="shared" si="4"/>
        <v>0.08372256009</v>
      </c>
      <c r="V147" s="2"/>
      <c r="W147" s="3">
        <f t="shared" si="5"/>
        <v>0.9207496073</v>
      </c>
      <c r="X147" s="13">
        <v>130417.0</v>
      </c>
    </row>
    <row r="148">
      <c r="A148" s="12" t="s">
        <v>22</v>
      </c>
      <c r="B148" s="2" t="s">
        <v>173</v>
      </c>
      <c r="C148" s="2" t="s">
        <v>697</v>
      </c>
      <c r="D148" s="2" t="s">
        <v>698</v>
      </c>
      <c r="E148" s="2" t="s">
        <v>699</v>
      </c>
      <c r="F148" s="2" t="s">
        <v>700</v>
      </c>
      <c r="G148" s="2" t="s">
        <v>700</v>
      </c>
      <c r="H148" s="2" t="s">
        <v>214</v>
      </c>
      <c r="I148" s="3">
        <v>6992692.0</v>
      </c>
      <c r="J148" s="3">
        <v>6866566.0</v>
      </c>
      <c r="K148" s="3">
        <v>97551.0</v>
      </c>
      <c r="L148" s="3">
        <v>4533.0</v>
      </c>
      <c r="M148" s="3">
        <f t="shared" si="1"/>
        <v>0.9965618391</v>
      </c>
      <c r="N148" s="3">
        <v>5486339.0</v>
      </c>
      <c r="O148" s="3">
        <v>765000.0</v>
      </c>
      <c r="P148" s="3">
        <f t="shared" si="2"/>
        <v>0.8970660027</v>
      </c>
      <c r="Q148" s="3">
        <v>9944890.0</v>
      </c>
      <c r="R148" s="3">
        <f t="shared" si="3"/>
        <v>0.8472621246</v>
      </c>
      <c r="S148" s="3">
        <v>4.25241</v>
      </c>
      <c r="T148" s="3">
        <v>1014739.0</v>
      </c>
      <c r="U148" s="3">
        <f t="shared" si="4"/>
        <v>0.08645142591</v>
      </c>
      <c r="V148" s="2"/>
      <c r="W148" s="3">
        <f t="shared" si="5"/>
        <v>0.9337135505</v>
      </c>
      <c r="X148" s="13">
        <v>130510.0</v>
      </c>
    </row>
    <row r="149">
      <c r="A149" s="12" t="s">
        <v>22</v>
      </c>
      <c r="B149" s="2" t="s">
        <v>173</v>
      </c>
      <c r="C149" s="2" t="s">
        <v>701</v>
      </c>
      <c r="D149" s="2" t="s">
        <v>702</v>
      </c>
      <c r="E149" s="2" t="s">
        <v>703</v>
      </c>
      <c r="F149" s="2" t="s">
        <v>704</v>
      </c>
      <c r="G149" s="2" t="s">
        <v>705</v>
      </c>
      <c r="H149" s="2" t="s">
        <v>214</v>
      </c>
      <c r="I149" s="3">
        <v>7367310.0</v>
      </c>
      <c r="J149" s="3">
        <v>7310867.0</v>
      </c>
      <c r="K149" s="3">
        <v>43763.0</v>
      </c>
      <c r="L149" s="3">
        <v>2951.0</v>
      </c>
      <c r="M149" s="3">
        <f t="shared" si="1"/>
        <v>0.9986794366</v>
      </c>
      <c r="N149" s="3">
        <v>6046181.0</v>
      </c>
      <c r="O149" s="3">
        <v>654387.0</v>
      </c>
      <c r="P149" s="3">
        <f t="shared" si="2"/>
        <v>0.9107025801</v>
      </c>
      <c r="Q149" s="3">
        <v>1.1430354E7</v>
      </c>
      <c r="R149" s="3">
        <f t="shared" si="3"/>
        <v>0.8967270007</v>
      </c>
      <c r="S149" s="3">
        <v>4.29981</v>
      </c>
      <c r="T149" s="3">
        <v>669856.0</v>
      </c>
      <c r="U149" s="3">
        <f t="shared" si="4"/>
        <v>0.052551125</v>
      </c>
      <c r="V149" s="2"/>
      <c r="W149" s="3">
        <f t="shared" si="5"/>
        <v>0.9492781257</v>
      </c>
      <c r="X149" s="13">
        <v>129727.0</v>
      </c>
    </row>
    <row r="150">
      <c r="A150" s="12" t="s">
        <v>22</v>
      </c>
      <c r="B150" s="2" t="s">
        <v>173</v>
      </c>
      <c r="C150" s="2" t="s">
        <v>706</v>
      </c>
      <c r="D150" s="2" t="s">
        <v>707</v>
      </c>
      <c r="E150" s="2" t="s">
        <v>708</v>
      </c>
      <c r="F150" s="2" t="s">
        <v>709</v>
      </c>
      <c r="G150" s="2" t="s">
        <v>709</v>
      </c>
      <c r="H150" s="2" t="s">
        <v>214</v>
      </c>
      <c r="I150" s="3">
        <v>5253098.0</v>
      </c>
      <c r="J150" s="3">
        <v>5127929.0</v>
      </c>
      <c r="K150" s="3">
        <v>108473.0</v>
      </c>
      <c r="L150" s="3">
        <v>1801.0</v>
      </c>
      <c r="M150" s="3">
        <f t="shared" si="1"/>
        <v>0.9971645303</v>
      </c>
      <c r="N150" s="3">
        <v>3985473.0</v>
      </c>
      <c r="O150" s="3">
        <v>692047.0</v>
      </c>
      <c r="P150" s="3">
        <f t="shared" si="2"/>
        <v>0.8929627202</v>
      </c>
      <c r="Q150" s="3">
        <v>7007165.0</v>
      </c>
      <c r="R150" s="3">
        <f t="shared" si="3"/>
        <v>0.8088619026</v>
      </c>
      <c r="S150" s="3">
        <v>2.87472</v>
      </c>
      <c r="T150" s="3">
        <v>964653.0</v>
      </c>
      <c r="U150" s="3">
        <f t="shared" si="4"/>
        <v>0.1113533163</v>
      </c>
      <c r="V150" s="2"/>
      <c r="W150" s="3">
        <f t="shared" si="5"/>
        <v>0.9202152189</v>
      </c>
      <c r="X150" s="13">
        <v>130393.0</v>
      </c>
    </row>
    <row r="151">
      <c r="A151" s="12" t="s">
        <v>22</v>
      </c>
      <c r="B151" s="2" t="s">
        <v>173</v>
      </c>
      <c r="C151" s="2" t="s">
        <v>710</v>
      </c>
      <c r="D151" s="2" t="s">
        <v>711</v>
      </c>
      <c r="E151" s="2" t="s">
        <v>712</v>
      </c>
      <c r="F151" s="2" t="s">
        <v>713</v>
      </c>
      <c r="G151" s="2" t="s">
        <v>714</v>
      </c>
      <c r="H151" s="2" t="s">
        <v>214</v>
      </c>
      <c r="I151" s="3">
        <v>7626612.0</v>
      </c>
      <c r="J151" s="3">
        <v>7544115.0</v>
      </c>
      <c r="K151" s="3">
        <v>64534.0</v>
      </c>
      <c r="L151" s="3">
        <v>2898.0</v>
      </c>
      <c r="M151" s="3">
        <f t="shared" si="1"/>
        <v>0.9980246799</v>
      </c>
      <c r="N151" s="3">
        <v>6116740.0</v>
      </c>
      <c r="O151" s="3">
        <v>759980.0</v>
      </c>
      <c r="P151" s="3">
        <f t="shared" si="2"/>
        <v>0.9034589158</v>
      </c>
      <c r="Q151" s="3">
        <v>1.0931136E7</v>
      </c>
      <c r="R151" s="3">
        <f t="shared" si="3"/>
        <v>0.8412798439</v>
      </c>
      <c r="S151" s="3">
        <v>3.9018</v>
      </c>
      <c r="T151" s="3">
        <v>1330269.0</v>
      </c>
      <c r="U151" s="3">
        <f t="shared" si="4"/>
        <v>0.1023798896</v>
      </c>
      <c r="V151" s="2"/>
      <c r="W151" s="3">
        <f t="shared" si="5"/>
        <v>0.9436597334</v>
      </c>
      <c r="X151" s="13">
        <v>130137.0</v>
      </c>
    </row>
    <row r="152">
      <c r="A152" s="12" t="s">
        <v>22</v>
      </c>
      <c r="B152" s="2" t="s">
        <v>173</v>
      </c>
      <c r="C152" s="2" t="s">
        <v>715</v>
      </c>
      <c r="D152" s="2" t="s">
        <v>716</v>
      </c>
      <c r="E152" s="2" t="s">
        <v>717</v>
      </c>
      <c r="F152" s="2" t="s">
        <v>718</v>
      </c>
      <c r="G152" s="2" t="s">
        <v>718</v>
      </c>
      <c r="H152" s="2" t="s">
        <v>214</v>
      </c>
      <c r="I152" s="3">
        <v>7805009.0</v>
      </c>
      <c r="J152" s="3">
        <v>7653153.0</v>
      </c>
      <c r="K152" s="3">
        <v>129124.0</v>
      </c>
      <c r="L152" s="3">
        <v>4723.0</v>
      </c>
      <c r="M152" s="3">
        <f t="shared" si="1"/>
        <v>0.9976926356</v>
      </c>
      <c r="N152" s="3">
        <v>6031620.0</v>
      </c>
      <c r="O152" s="3">
        <v>940915.0</v>
      </c>
      <c r="P152" s="3">
        <f t="shared" si="2"/>
        <v>0.8954070887</v>
      </c>
      <c r="Q152" s="3">
        <v>1.0588726E7</v>
      </c>
      <c r="R152" s="3">
        <f t="shared" si="3"/>
        <v>0.8142571355</v>
      </c>
      <c r="S152" s="3">
        <v>4.56642</v>
      </c>
      <c r="T152" s="3">
        <v>1448370.0</v>
      </c>
      <c r="U152" s="3">
        <f t="shared" si="4"/>
        <v>0.111377479</v>
      </c>
      <c r="V152" s="2"/>
      <c r="W152" s="3">
        <f t="shared" si="5"/>
        <v>0.9256346145</v>
      </c>
      <c r="X152" s="13">
        <v>130348.0</v>
      </c>
    </row>
    <row r="153">
      <c r="A153" s="12" t="s">
        <v>22</v>
      </c>
      <c r="B153" s="2" t="s">
        <v>173</v>
      </c>
      <c r="C153" s="2" t="s">
        <v>719</v>
      </c>
      <c r="D153" s="2" t="s">
        <v>720</v>
      </c>
      <c r="E153" s="2" t="s">
        <v>721</v>
      </c>
      <c r="F153" s="2" t="s">
        <v>722</v>
      </c>
      <c r="G153" s="2" t="s">
        <v>723</v>
      </c>
      <c r="H153" s="2" t="s">
        <v>214</v>
      </c>
      <c r="I153" s="3">
        <v>7387535.0</v>
      </c>
      <c r="J153" s="3">
        <v>7311613.0</v>
      </c>
      <c r="K153" s="3">
        <v>53267.0</v>
      </c>
      <c r="L153" s="3">
        <v>4986.0</v>
      </c>
      <c r="M153" s="3">
        <f t="shared" si="1"/>
        <v>0.9976082685</v>
      </c>
      <c r="N153" s="3">
        <v>5946145.0</v>
      </c>
      <c r="O153" s="3">
        <v>725549.0</v>
      </c>
      <c r="P153" s="3">
        <f t="shared" si="2"/>
        <v>0.9052666629</v>
      </c>
      <c r="Q153" s="3">
        <v>1.1570679E7</v>
      </c>
      <c r="R153" s="3">
        <f t="shared" si="3"/>
        <v>0.9170095608</v>
      </c>
      <c r="S153" s="3">
        <v>4.74477</v>
      </c>
      <c r="T153" s="3">
        <v>324193.0</v>
      </c>
      <c r="U153" s="3">
        <f t="shared" si="4"/>
        <v>0.02569322687</v>
      </c>
      <c r="V153" s="2"/>
      <c r="W153" s="3">
        <f t="shared" si="5"/>
        <v>0.9427027877</v>
      </c>
      <c r="X153" s="13">
        <v>130564.0</v>
      </c>
    </row>
    <row r="154">
      <c r="A154" s="12" t="s">
        <v>22</v>
      </c>
      <c r="B154" s="14" t="s">
        <v>173</v>
      </c>
      <c r="C154" s="14" t="s">
        <v>724</v>
      </c>
      <c r="D154" s="14" t="s">
        <v>725</v>
      </c>
      <c r="E154" s="14" t="s">
        <v>726</v>
      </c>
      <c r="F154" s="14" t="s">
        <v>727</v>
      </c>
      <c r="G154" s="14" t="s">
        <v>728</v>
      </c>
      <c r="H154" s="14" t="s">
        <v>214</v>
      </c>
      <c r="I154" s="15">
        <v>6467709.0</v>
      </c>
      <c r="J154" s="15">
        <v>6310523.0</v>
      </c>
      <c r="K154" s="15">
        <v>139078.0</v>
      </c>
      <c r="L154" s="15">
        <v>4015.0</v>
      </c>
      <c r="M154" s="15">
        <f t="shared" si="1"/>
        <v>0.9978210213</v>
      </c>
      <c r="N154" s="15">
        <v>4952578.0</v>
      </c>
      <c r="O154" s="15">
        <v>789443.0</v>
      </c>
      <c r="P154" s="15">
        <f t="shared" si="2"/>
        <v>0.8897370095</v>
      </c>
      <c r="Q154" s="15">
        <v>5380899.0</v>
      </c>
      <c r="R154" s="15">
        <f t="shared" si="3"/>
        <v>0.503141726</v>
      </c>
      <c r="S154" s="15">
        <v>2.28944</v>
      </c>
      <c r="T154" s="15">
        <v>1626679.0</v>
      </c>
      <c r="U154" s="15">
        <f t="shared" si="4"/>
        <v>0.1521028512</v>
      </c>
      <c r="V154" s="14"/>
      <c r="W154" s="15">
        <f t="shared" si="5"/>
        <v>0.6552445772</v>
      </c>
      <c r="X154" s="13">
        <v>130329.0</v>
      </c>
    </row>
    <row r="155">
      <c r="A155" s="12" t="s">
        <v>22</v>
      </c>
      <c r="B155" s="2" t="s">
        <v>173</v>
      </c>
      <c r="C155" s="2" t="s">
        <v>729</v>
      </c>
      <c r="D155" s="2" t="s">
        <v>730</v>
      </c>
      <c r="E155" s="2" t="s">
        <v>731</v>
      </c>
      <c r="F155" s="2" t="s">
        <v>732</v>
      </c>
      <c r="G155" s="2" t="s">
        <v>733</v>
      </c>
      <c r="H155" s="2" t="s">
        <v>214</v>
      </c>
      <c r="I155" s="3">
        <v>6889396.0</v>
      </c>
      <c r="J155" s="3">
        <v>6758817.0</v>
      </c>
      <c r="K155" s="3">
        <v>107621.0</v>
      </c>
      <c r="L155" s="3">
        <v>4387.0</v>
      </c>
      <c r="M155" s="3">
        <f t="shared" si="1"/>
        <v>0.9973044081</v>
      </c>
      <c r="N155" s="3">
        <v>5349838.0</v>
      </c>
      <c r="O155" s="3">
        <v>797008.0</v>
      </c>
      <c r="P155" s="3">
        <f t="shared" si="2"/>
        <v>0.8946299753</v>
      </c>
      <c r="Q155" s="3">
        <v>9742666.0</v>
      </c>
      <c r="R155" s="3">
        <f t="shared" si="3"/>
        <v>0.8474327032</v>
      </c>
      <c r="S155" s="3">
        <v>4.23937</v>
      </c>
      <c r="T155" s="3">
        <v>886648.0</v>
      </c>
      <c r="U155" s="3">
        <f t="shared" si="4"/>
        <v>0.07712206407</v>
      </c>
      <c r="V155" s="2"/>
      <c r="W155" s="3">
        <f t="shared" si="5"/>
        <v>0.9245547673</v>
      </c>
      <c r="X155" s="13">
        <v>130608.0</v>
      </c>
    </row>
    <row r="156">
      <c r="A156" s="12" t="s">
        <v>22</v>
      </c>
      <c r="B156" s="2" t="s">
        <v>173</v>
      </c>
      <c r="C156" s="2" t="s">
        <v>734</v>
      </c>
      <c r="D156" s="2" t="s">
        <v>735</v>
      </c>
      <c r="E156" s="2" t="s">
        <v>736</v>
      </c>
      <c r="F156" s="2" t="s">
        <v>737</v>
      </c>
      <c r="G156" s="2" t="s">
        <v>738</v>
      </c>
      <c r="H156" s="2" t="s">
        <v>214</v>
      </c>
      <c r="I156" s="3">
        <v>5249193.0</v>
      </c>
      <c r="J156" s="3">
        <v>5181360.0</v>
      </c>
      <c r="K156" s="3">
        <v>54538.0</v>
      </c>
      <c r="L156" s="3">
        <v>3490.0</v>
      </c>
      <c r="M156" s="3">
        <f t="shared" si="1"/>
        <v>0.9981320938</v>
      </c>
      <c r="N156" s="3">
        <v>4129821.0</v>
      </c>
      <c r="O156" s="3">
        <v>567734.0</v>
      </c>
      <c r="P156" s="3">
        <f t="shared" si="2"/>
        <v>0.8965846774</v>
      </c>
      <c r="Q156" s="3">
        <v>7261827.0</v>
      </c>
      <c r="R156" s="3">
        <f t="shared" si="3"/>
        <v>0.8226484292</v>
      </c>
      <c r="S156" s="3">
        <v>2.92937</v>
      </c>
      <c r="T156" s="3">
        <v>978148.0</v>
      </c>
      <c r="U156" s="3">
        <f t="shared" si="4"/>
        <v>0.1108084668</v>
      </c>
      <c r="V156" s="2"/>
      <c r="W156" s="3">
        <f t="shared" si="5"/>
        <v>0.9334568959</v>
      </c>
      <c r="X156" s="13">
        <v>130478.0</v>
      </c>
    </row>
    <row r="157">
      <c r="A157" s="12" t="s">
        <v>22</v>
      </c>
      <c r="B157" s="2" t="s">
        <v>173</v>
      </c>
      <c r="C157" s="2" t="s">
        <v>739</v>
      </c>
      <c r="D157" s="2" t="s">
        <v>740</v>
      </c>
      <c r="E157" s="2" t="s">
        <v>741</v>
      </c>
      <c r="F157" s="2" t="s">
        <v>742</v>
      </c>
      <c r="G157" s="2" t="s">
        <v>743</v>
      </c>
      <c r="H157" s="2" t="s">
        <v>214</v>
      </c>
      <c r="I157" s="3">
        <v>5408646.0</v>
      </c>
      <c r="J157" s="3">
        <v>5333178.0</v>
      </c>
      <c r="K157" s="3">
        <v>58322.0</v>
      </c>
      <c r="L157" s="3">
        <v>3706.0</v>
      </c>
      <c r="M157" s="3">
        <f t="shared" si="1"/>
        <v>0.9975150897</v>
      </c>
      <c r="N157" s="3">
        <v>4298767.0</v>
      </c>
      <c r="O157" s="3">
        <v>573389.0</v>
      </c>
      <c r="P157" s="3">
        <f t="shared" si="2"/>
        <v>0.9030528213</v>
      </c>
      <c r="Q157" s="3">
        <v>8002166.0</v>
      </c>
      <c r="R157" s="3">
        <f t="shared" si="3"/>
        <v>0.872558411</v>
      </c>
      <c r="S157" s="3">
        <v>3.19152</v>
      </c>
      <c r="T157" s="3">
        <v>585722.0</v>
      </c>
      <c r="U157" s="3">
        <f t="shared" si="4"/>
        <v>0.06386729013</v>
      </c>
      <c r="V157" s="2"/>
      <c r="W157" s="3">
        <f t="shared" si="5"/>
        <v>0.9364257011</v>
      </c>
      <c r="X157" s="13">
        <v>130401.0</v>
      </c>
    </row>
    <row r="158">
      <c r="A158" s="12" t="s">
        <v>22</v>
      </c>
      <c r="B158" s="2" t="s">
        <v>173</v>
      </c>
      <c r="C158" s="2" t="s">
        <v>744</v>
      </c>
      <c r="D158" s="2" t="s">
        <v>745</v>
      </c>
      <c r="E158" s="2" t="s">
        <v>746</v>
      </c>
      <c r="F158" s="2" t="s">
        <v>747</v>
      </c>
      <c r="G158" s="2" t="s">
        <v>748</v>
      </c>
      <c r="H158" s="2" t="s">
        <v>214</v>
      </c>
      <c r="I158" s="3">
        <v>6603496.0</v>
      </c>
      <c r="J158" s="3">
        <v>6517770.0</v>
      </c>
      <c r="K158" s="3">
        <v>64749.0</v>
      </c>
      <c r="L158" s="3">
        <v>4582.0</v>
      </c>
      <c r="M158" s="3">
        <f t="shared" si="1"/>
        <v>0.9975172242</v>
      </c>
      <c r="N158" s="3">
        <v>5279199.0</v>
      </c>
      <c r="O158" s="3">
        <v>688863.0</v>
      </c>
      <c r="P158" s="3">
        <f t="shared" si="2"/>
        <v>0.9060225431</v>
      </c>
      <c r="Q158" s="3">
        <v>8247475.0</v>
      </c>
      <c r="R158" s="3">
        <f t="shared" si="3"/>
        <v>0.7332874199</v>
      </c>
      <c r="S158" s="3">
        <v>3.25929</v>
      </c>
      <c r="T158" s="3">
        <v>2296412.0</v>
      </c>
      <c r="U158" s="3">
        <f t="shared" si="4"/>
        <v>0.204175221</v>
      </c>
      <c r="V158" s="2"/>
      <c r="W158" s="3">
        <f t="shared" si="5"/>
        <v>0.9374626409</v>
      </c>
      <c r="X158" s="13">
        <v>130321.0</v>
      </c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>
      <c r="A161" s="2"/>
      <c r="B161" s="2"/>
      <c r="C161" s="2"/>
      <c r="D161" s="2"/>
      <c r="E161" s="2"/>
      <c r="F161" s="2"/>
      <c r="G161" s="2"/>
      <c r="H161" s="2"/>
      <c r="I161" s="1" t="s">
        <v>8</v>
      </c>
      <c r="J161" s="1" t="s">
        <v>9</v>
      </c>
      <c r="K161" s="1" t="s">
        <v>10</v>
      </c>
      <c r="L161" s="1" t="s">
        <v>11</v>
      </c>
      <c r="M161" s="1" t="s">
        <v>12</v>
      </c>
      <c r="N161" s="1" t="s">
        <v>13</v>
      </c>
      <c r="O161" s="1" t="s">
        <v>14</v>
      </c>
      <c r="P161" s="1" t="s">
        <v>15</v>
      </c>
      <c r="Q161" s="1" t="s">
        <v>162</v>
      </c>
      <c r="R161" s="1" t="s">
        <v>749</v>
      </c>
      <c r="S161" s="1" t="s">
        <v>164</v>
      </c>
      <c r="T161" s="2"/>
      <c r="U161" s="2"/>
      <c r="V161" s="2"/>
      <c r="W161" s="1" t="s">
        <v>750</v>
      </c>
      <c r="X161" s="11" t="s">
        <v>751</v>
      </c>
    </row>
    <row r="162">
      <c r="A162" s="2"/>
      <c r="B162" s="2"/>
      <c r="C162" s="2"/>
      <c r="D162" s="2"/>
      <c r="E162" s="2"/>
      <c r="F162" s="2"/>
      <c r="G162" s="2"/>
      <c r="H162" s="2" t="s">
        <v>165</v>
      </c>
      <c r="I162" s="3">
        <f>max(I2:I158)</f>
        <v>14822007</v>
      </c>
      <c r="J162" s="2"/>
      <c r="K162" s="2"/>
      <c r="L162" s="2" t="s">
        <v>165</v>
      </c>
      <c r="M162" s="3">
        <f>max(M2:M158)</f>
        <v>0.999432889</v>
      </c>
      <c r="N162" s="2"/>
      <c r="O162" s="2" t="s">
        <v>165</v>
      </c>
      <c r="P162" s="3">
        <f>max(P2:P158)</f>
        <v>0.9319932941</v>
      </c>
      <c r="Q162" s="3">
        <f t="shared" ref="Q162:S162" si="6">max(Q8:Q158)</f>
        <v>13998698</v>
      </c>
      <c r="R162" s="3">
        <f t="shared" si="6"/>
        <v>0.9170095608</v>
      </c>
      <c r="S162" s="3">
        <f t="shared" si="6"/>
        <v>5.34296</v>
      </c>
      <c r="T162" s="2"/>
      <c r="U162" s="2"/>
      <c r="V162" s="2"/>
      <c r="W162" s="3">
        <f t="shared" ref="W162:X162" si="7">max(W2:W158)</f>
        <v>0.9492781257</v>
      </c>
      <c r="X162" s="3">
        <f t="shared" si="7"/>
        <v>130663</v>
      </c>
    </row>
    <row r="163">
      <c r="A163" s="2"/>
      <c r="B163" s="2"/>
      <c r="C163" s="2"/>
      <c r="D163" s="2"/>
      <c r="E163" s="2"/>
      <c r="F163" s="2"/>
      <c r="G163" s="2"/>
      <c r="H163" s="2" t="s">
        <v>166</v>
      </c>
      <c r="I163" s="3">
        <f>min(I2:I158)</f>
        <v>4543398</v>
      </c>
      <c r="J163" s="2"/>
      <c r="K163" s="2"/>
      <c r="L163" s="2" t="s">
        <v>166</v>
      </c>
      <c r="M163" s="3">
        <f>min(M2:M158)</f>
        <v>0.9938568938</v>
      </c>
      <c r="N163" s="2"/>
      <c r="O163" s="2" t="s">
        <v>166</v>
      </c>
      <c r="P163" s="3">
        <f>min(P2:P158)</f>
        <v>0.8566233024</v>
      </c>
      <c r="Q163" s="3">
        <f t="shared" ref="Q163:S163" si="8">min(Q8:Q158)</f>
        <v>211784</v>
      </c>
      <c r="R163" s="3">
        <f t="shared" si="8"/>
        <v>0.01194523839</v>
      </c>
      <c r="S163" s="3">
        <f t="shared" si="8"/>
        <v>0.0276835</v>
      </c>
      <c r="T163" s="2"/>
      <c r="U163" s="2"/>
      <c r="V163" s="2"/>
      <c r="W163" s="3">
        <f t="shared" ref="W163:X163" si="9">min(W2:W158)</f>
        <v>0.156378537</v>
      </c>
      <c r="X163" s="3">
        <f t="shared" si="9"/>
        <v>128724</v>
      </c>
    </row>
    <row r="164">
      <c r="A164" s="2"/>
      <c r="B164" s="2"/>
      <c r="C164" s="2"/>
      <c r="D164" s="2"/>
      <c r="E164" s="2"/>
      <c r="F164" s="2"/>
      <c r="G164" s="2"/>
      <c r="H164" s="2" t="s">
        <v>167</v>
      </c>
      <c r="I164" s="3">
        <f>AVERAGE(I2:I158)</f>
        <v>6757248.599</v>
      </c>
      <c r="J164" s="2"/>
      <c r="K164" s="2"/>
      <c r="L164" s="2" t="s">
        <v>167</v>
      </c>
      <c r="M164" s="3">
        <f>AVERAGE(M2:M158)</f>
        <v>0.9974920421</v>
      </c>
      <c r="N164" s="2"/>
      <c r="O164" s="2" t="s">
        <v>167</v>
      </c>
      <c r="P164" s="3">
        <f>AVERAGE(P2:P158)</f>
        <v>0.8962404394</v>
      </c>
      <c r="Q164" s="3">
        <f t="shared" ref="Q164:S164" si="10">AVERAGE(Q8:Q158)</f>
        <v>8526724.066</v>
      </c>
      <c r="R164" s="3">
        <f t="shared" si="10"/>
        <v>0.756941805</v>
      </c>
      <c r="S164" s="3">
        <f t="shared" si="10"/>
        <v>3.443137215</v>
      </c>
      <c r="T164" s="2"/>
      <c r="U164" s="2"/>
      <c r="V164" s="2"/>
      <c r="W164" s="3">
        <f t="shared" ref="W164:X164" si="11">AVERAGE(W2:W158)</f>
        <v>0.8968871703</v>
      </c>
      <c r="X164" s="3">
        <f t="shared" si="11"/>
        <v>130332.2267</v>
      </c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 t="s">
        <v>168</v>
      </c>
      <c r="P165" s="2"/>
      <c r="Q165" s="2"/>
      <c r="R165" s="3">
        <f>PERCENTILE(R2:R158,0.04)</f>
        <v>0.3114623212</v>
      </c>
      <c r="S165" s="2"/>
      <c r="T165" s="2"/>
      <c r="U165" s="2"/>
      <c r="V165" s="2"/>
      <c r="W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5" t="s">
        <v>752</v>
      </c>
      <c r="B1" s="25" t="s">
        <v>753</v>
      </c>
      <c r="C1" s="25" t="s">
        <v>754</v>
      </c>
      <c r="D1" s="25" t="s">
        <v>755</v>
      </c>
      <c r="E1" s="25" t="s">
        <v>756</v>
      </c>
      <c r="F1" s="25" t="s">
        <v>757</v>
      </c>
      <c r="G1" s="25" t="s">
        <v>758</v>
      </c>
      <c r="H1" s="25" t="s">
        <v>759</v>
      </c>
      <c r="I1" s="25" t="s">
        <v>760</v>
      </c>
      <c r="J1" s="25" t="s">
        <v>761</v>
      </c>
      <c r="K1" s="25" t="s">
        <v>762</v>
      </c>
      <c r="L1" s="25" t="s">
        <v>763</v>
      </c>
      <c r="M1" s="25" t="s">
        <v>764</v>
      </c>
      <c r="N1" s="25" t="s">
        <v>765</v>
      </c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>
      <c r="A2" s="27" t="s">
        <v>724</v>
      </c>
      <c r="B2" s="27" t="s">
        <v>766</v>
      </c>
      <c r="C2" s="27" t="s">
        <v>728</v>
      </c>
      <c r="D2" s="27" t="s">
        <v>729</v>
      </c>
      <c r="E2" s="27" t="s">
        <v>766</v>
      </c>
      <c r="F2" s="27" t="s">
        <v>733</v>
      </c>
      <c r="G2" s="28">
        <v>0.0</v>
      </c>
      <c r="H2" s="28">
        <v>0.0</v>
      </c>
      <c r="I2" s="28">
        <v>1573554.0</v>
      </c>
      <c r="J2" s="28">
        <v>0.241851</v>
      </c>
      <c r="K2" s="28">
        <v>0.00109053</v>
      </c>
      <c r="L2" s="28">
        <v>0.42139</v>
      </c>
      <c r="M2" s="28">
        <v>1.0</v>
      </c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</row>
    <row r="3">
      <c r="A3" s="27" t="s">
        <v>267</v>
      </c>
      <c r="B3" s="27" t="s">
        <v>766</v>
      </c>
      <c r="C3" s="27" t="s">
        <v>271</v>
      </c>
      <c r="D3" s="27" t="s">
        <v>276</v>
      </c>
      <c r="E3" s="27" t="s">
        <v>766</v>
      </c>
      <c r="F3" s="27" t="s">
        <v>279</v>
      </c>
      <c r="G3" s="28">
        <v>0.0</v>
      </c>
      <c r="H3" s="28">
        <v>0.0</v>
      </c>
      <c r="I3" s="28">
        <v>1573554.0</v>
      </c>
      <c r="J3" s="28">
        <v>0.259123</v>
      </c>
      <c r="K3" s="28">
        <v>7.1812E-4</v>
      </c>
      <c r="L3" s="28">
        <v>0.442966</v>
      </c>
      <c r="M3" s="28">
        <v>1.0</v>
      </c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</row>
    <row r="4">
      <c r="A4" s="29" t="s">
        <v>487</v>
      </c>
      <c r="B4" s="29" t="s">
        <v>766</v>
      </c>
      <c r="C4" s="29" t="s">
        <v>767</v>
      </c>
      <c r="D4" s="29" t="s">
        <v>83</v>
      </c>
      <c r="E4" s="29" t="s">
        <v>766</v>
      </c>
      <c r="F4" s="29" t="s">
        <v>768</v>
      </c>
      <c r="G4" s="30">
        <v>0.0</v>
      </c>
      <c r="H4" s="30">
        <v>0.0</v>
      </c>
      <c r="I4" s="30">
        <v>1469022.0</v>
      </c>
      <c r="J4" s="30">
        <v>0.238303</v>
      </c>
      <c r="K4" s="30">
        <v>0.00303876</v>
      </c>
      <c r="L4" s="30">
        <v>0.407006</v>
      </c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</row>
    <row r="5">
      <c r="A5" s="29" t="s">
        <v>490</v>
      </c>
      <c r="B5" s="29" t="s">
        <v>766</v>
      </c>
      <c r="C5" s="29" t="s">
        <v>769</v>
      </c>
      <c r="D5" s="29" t="s">
        <v>94</v>
      </c>
      <c r="E5" s="29" t="s">
        <v>766</v>
      </c>
      <c r="F5" s="29" t="s">
        <v>770</v>
      </c>
      <c r="G5" s="30">
        <v>0.0</v>
      </c>
      <c r="H5" s="30">
        <v>0.0</v>
      </c>
      <c r="I5" s="30">
        <v>1474723.0</v>
      </c>
      <c r="J5" s="30">
        <v>0.24823</v>
      </c>
      <c r="K5" s="30">
        <v>0.00299514</v>
      </c>
      <c r="L5" s="30">
        <v>0.416093</v>
      </c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</row>
    <row r="6">
      <c r="A6" s="31" t="s">
        <v>490</v>
      </c>
      <c r="B6" s="31" t="s">
        <v>766</v>
      </c>
      <c r="C6" s="31" t="s">
        <v>769</v>
      </c>
      <c r="D6" s="31" t="s">
        <v>492</v>
      </c>
      <c r="E6" s="31" t="s">
        <v>766</v>
      </c>
      <c r="F6" s="31" t="s">
        <v>495</v>
      </c>
      <c r="G6" s="32">
        <v>0.0</v>
      </c>
      <c r="H6" s="32">
        <v>0.0</v>
      </c>
      <c r="I6" s="32">
        <v>1573554.0</v>
      </c>
      <c r="J6" s="32">
        <v>0.252917</v>
      </c>
      <c r="K6" s="32">
        <v>7.69595E-4</v>
      </c>
      <c r="L6" s="32">
        <v>0.43575</v>
      </c>
      <c r="M6" s="32">
        <v>1.0</v>
      </c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</row>
    <row r="7">
      <c r="A7" s="31" t="s">
        <v>492</v>
      </c>
      <c r="B7" s="31" t="s">
        <v>766</v>
      </c>
      <c r="C7" s="31" t="s">
        <v>495</v>
      </c>
      <c r="D7" s="31" t="s">
        <v>94</v>
      </c>
      <c r="E7" s="31" t="s">
        <v>766</v>
      </c>
      <c r="F7" s="31" t="s">
        <v>770</v>
      </c>
      <c r="G7" s="32">
        <v>0.0</v>
      </c>
      <c r="H7" s="32">
        <v>0.0</v>
      </c>
      <c r="I7" s="32">
        <v>1474723.0</v>
      </c>
      <c r="J7" s="32">
        <v>0.248559</v>
      </c>
      <c r="K7" s="32">
        <v>0.00284731</v>
      </c>
      <c r="L7" s="32">
        <v>0.418738</v>
      </c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</row>
    <row r="8">
      <c r="A8" s="29" t="s">
        <v>521</v>
      </c>
      <c r="B8" s="29" t="s">
        <v>766</v>
      </c>
      <c r="C8" s="29" t="s">
        <v>771</v>
      </c>
      <c r="D8" s="29" t="s">
        <v>99</v>
      </c>
      <c r="E8" s="29" t="s">
        <v>766</v>
      </c>
      <c r="F8" s="29" t="s">
        <v>772</v>
      </c>
      <c r="G8" s="30">
        <v>0.0</v>
      </c>
      <c r="H8" s="30">
        <v>0.0</v>
      </c>
      <c r="I8" s="30">
        <v>1473660.0</v>
      </c>
      <c r="J8" s="30">
        <v>0.253683</v>
      </c>
      <c r="K8" s="30">
        <v>0.00286633</v>
      </c>
      <c r="L8" s="30">
        <v>0.415925</v>
      </c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</row>
    <row r="9">
      <c r="A9" s="29" t="s">
        <v>573</v>
      </c>
      <c r="B9" s="29" t="s">
        <v>766</v>
      </c>
      <c r="C9" s="29" t="s">
        <v>773</v>
      </c>
      <c r="D9" s="29" t="s">
        <v>113</v>
      </c>
      <c r="E9" s="29" t="s">
        <v>766</v>
      </c>
      <c r="F9" s="29" t="s">
        <v>774</v>
      </c>
      <c r="G9" s="30">
        <v>0.0</v>
      </c>
      <c r="H9" s="30">
        <v>0.0</v>
      </c>
      <c r="I9" s="30">
        <v>1473254.0</v>
      </c>
      <c r="J9" s="30">
        <v>0.242123</v>
      </c>
      <c r="K9" s="30">
        <v>0.00270965</v>
      </c>
      <c r="L9" s="30">
        <v>0.416141</v>
      </c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</row>
    <row r="10">
      <c r="A10" s="29" t="s">
        <v>575</v>
      </c>
      <c r="B10" s="29" t="s">
        <v>766</v>
      </c>
      <c r="C10" s="29" t="s">
        <v>775</v>
      </c>
      <c r="D10" s="29" t="s">
        <v>118</v>
      </c>
      <c r="E10" s="29" t="s">
        <v>766</v>
      </c>
      <c r="F10" s="29" t="s">
        <v>776</v>
      </c>
      <c r="G10" s="30">
        <v>0.0</v>
      </c>
      <c r="H10" s="30">
        <v>0.0</v>
      </c>
      <c r="I10" s="30">
        <v>1475482.0</v>
      </c>
      <c r="J10" s="30">
        <v>0.238114</v>
      </c>
      <c r="K10" s="30">
        <v>0.00332434</v>
      </c>
      <c r="L10" s="30">
        <v>0.403296</v>
      </c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>
      <c r="A11" s="33" t="s">
        <v>586</v>
      </c>
      <c r="B11" s="33" t="s">
        <v>766</v>
      </c>
      <c r="C11" s="33" t="s">
        <v>777</v>
      </c>
      <c r="D11" s="33" t="s">
        <v>123</v>
      </c>
      <c r="E11" s="33" t="s">
        <v>766</v>
      </c>
      <c r="F11" s="33" t="s">
        <v>778</v>
      </c>
      <c r="G11" s="34">
        <v>0.0</v>
      </c>
      <c r="H11" s="34">
        <v>0.0</v>
      </c>
      <c r="I11" s="34">
        <v>1466267.0</v>
      </c>
      <c r="J11" s="34">
        <v>0.236323</v>
      </c>
      <c r="K11" s="34">
        <v>0.00370124</v>
      </c>
      <c r="L11" s="34">
        <v>0.351159</v>
      </c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</row>
    <row r="12">
      <c r="A12" s="29" t="s">
        <v>616</v>
      </c>
      <c r="B12" s="29" t="s">
        <v>766</v>
      </c>
      <c r="C12" s="29" t="s">
        <v>779</v>
      </c>
      <c r="D12" s="29" t="s">
        <v>128</v>
      </c>
      <c r="E12" s="29" t="s">
        <v>766</v>
      </c>
      <c r="F12" s="29" t="s">
        <v>780</v>
      </c>
      <c r="G12" s="30">
        <v>0.0</v>
      </c>
      <c r="H12" s="30">
        <v>0.0</v>
      </c>
      <c r="I12" s="30">
        <v>1470865.0</v>
      </c>
      <c r="J12" s="30">
        <v>0.2321</v>
      </c>
      <c r="K12" s="30">
        <v>0.0039521</v>
      </c>
      <c r="L12" s="30">
        <v>0.399424</v>
      </c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</row>
    <row r="13">
      <c r="A13" s="29" t="s">
        <v>628</v>
      </c>
      <c r="B13" s="29" t="s">
        <v>766</v>
      </c>
      <c r="C13" s="29" t="s">
        <v>781</v>
      </c>
      <c r="D13" s="29" t="s">
        <v>133</v>
      </c>
      <c r="E13" s="29" t="s">
        <v>766</v>
      </c>
      <c r="F13" s="29" t="s">
        <v>782</v>
      </c>
      <c r="G13" s="30">
        <v>0.0</v>
      </c>
      <c r="H13" s="30">
        <v>0.0</v>
      </c>
      <c r="I13" s="30">
        <v>1473854.0</v>
      </c>
      <c r="J13" s="30">
        <v>0.256273</v>
      </c>
      <c r="K13" s="30">
        <v>0.00262916</v>
      </c>
      <c r="L13" s="30">
        <v>0.422034</v>
      </c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</row>
    <row r="14">
      <c r="A14" s="29" t="s">
        <v>635</v>
      </c>
      <c r="B14" s="29" t="s">
        <v>766</v>
      </c>
      <c r="C14" s="29" t="s">
        <v>783</v>
      </c>
      <c r="D14" s="29" t="s">
        <v>138</v>
      </c>
      <c r="E14" s="29" t="s">
        <v>766</v>
      </c>
      <c r="F14" s="29" t="s">
        <v>784</v>
      </c>
      <c r="G14" s="30">
        <v>0.0</v>
      </c>
      <c r="H14" s="30">
        <v>0.0</v>
      </c>
      <c r="I14" s="30">
        <v>1473346.0</v>
      </c>
      <c r="J14" s="30">
        <v>0.245182</v>
      </c>
      <c r="K14" s="30">
        <v>0.00332101</v>
      </c>
      <c r="L14" s="30">
        <v>0.40526</v>
      </c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>
      <c r="A15" s="31" t="s">
        <v>635</v>
      </c>
      <c r="B15" s="31" t="s">
        <v>766</v>
      </c>
      <c r="C15" s="31" t="s">
        <v>783</v>
      </c>
      <c r="D15" s="31" t="s">
        <v>647</v>
      </c>
      <c r="E15" s="31" t="s">
        <v>766</v>
      </c>
      <c r="F15" s="31" t="s">
        <v>651</v>
      </c>
      <c r="G15" s="32">
        <v>0.0</v>
      </c>
      <c r="H15" s="32">
        <v>0.0</v>
      </c>
      <c r="I15" s="32">
        <v>1573554.0</v>
      </c>
      <c r="J15" s="32">
        <v>0.250817</v>
      </c>
      <c r="K15" s="32">
        <v>9.94564E-4</v>
      </c>
      <c r="L15" s="32">
        <v>0.422459</v>
      </c>
      <c r="M15" s="32">
        <v>1.0</v>
      </c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</row>
    <row r="16">
      <c r="A16" s="35" t="s">
        <v>647</v>
      </c>
      <c r="B16" s="35" t="s">
        <v>766</v>
      </c>
      <c r="C16" s="35" t="s">
        <v>651</v>
      </c>
      <c r="D16" s="35" t="s">
        <v>138</v>
      </c>
      <c r="E16" s="35" t="s">
        <v>766</v>
      </c>
      <c r="F16" s="35" t="s">
        <v>784</v>
      </c>
      <c r="G16" s="36">
        <v>0.0</v>
      </c>
      <c r="H16" s="36">
        <v>0.0</v>
      </c>
      <c r="I16" s="36">
        <v>1473346.0</v>
      </c>
      <c r="J16" s="36">
        <v>0.232649</v>
      </c>
      <c r="K16" s="36">
        <v>0.00477417</v>
      </c>
      <c r="L16" s="36">
        <v>0.387867</v>
      </c>
      <c r="M16" s="35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</row>
    <row r="17">
      <c r="A17" s="37" t="s">
        <v>437</v>
      </c>
      <c r="B17" s="37" t="s">
        <v>785</v>
      </c>
      <c r="C17" s="37" t="s">
        <v>786</v>
      </c>
      <c r="D17" s="37" t="s">
        <v>143</v>
      </c>
      <c r="E17" s="37" t="s">
        <v>785</v>
      </c>
      <c r="F17" s="37" t="s">
        <v>787</v>
      </c>
      <c r="G17" s="38">
        <v>0.0</v>
      </c>
      <c r="H17" s="38">
        <v>0.0</v>
      </c>
      <c r="I17" s="38">
        <v>1473792.0</v>
      </c>
      <c r="J17" s="38">
        <v>0.250331</v>
      </c>
      <c r="K17" s="38">
        <v>0.00271748</v>
      </c>
      <c r="L17" s="38">
        <v>0.414546</v>
      </c>
      <c r="M17" s="37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>
      <c r="A18" s="40" t="s">
        <v>259</v>
      </c>
      <c r="B18" s="40" t="s">
        <v>788</v>
      </c>
      <c r="C18" s="40" t="s">
        <v>261</v>
      </c>
      <c r="D18" s="40" t="s">
        <v>347</v>
      </c>
      <c r="E18" s="40" t="s">
        <v>788</v>
      </c>
      <c r="F18" s="40" t="s">
        <v>351</v>
      </c>
      <c r="G18" s="41">
        <v>0.0</v>
      </c>
      <c r="H18" s="41">
        <v>0.0</v>
      </c>
      <c r="I18" s="41">
        <v>1573554.0</v>
      </c>
      <c r="J18" s="41">
        <v>0.25438</v>
      </c>
      <c r="K18" s="41">
        <v>9.7677E-4</v>
      </c>
      <c r="L18" s="41">
        <v>0.420654</v>
      </c>
      <c r="M18" s="41">
        <v>1.0</v>
      </c>
      <c r="N18" s="40" t="s">
        <v>789</v>
      </c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>
      <c r="A19" s="40" t="s">
        <v>259</v>
      </c>
      <c r="B19" s="40" t="s">
        <v>788</v>
      </c>
      <c r="C19" s="40" t="s">
        <v>261</v>
      </c>
      <c r="D19" s="40" t="s">
        <v>403</v>
      </c>
      <c r="E19" s="40" t="s">
        <v>788</v>
      </c>
      <c r="F19" s="40" t="s">
        <v>407</v>
      </c>
      <c r="G19" s="41">
        <v>0.0</v>
      </c>
      <c r="H19" s="41">
        <v>0.0</v>
      </c>
      <c r="I19" s="41">
        <v>1573554.0</v>
      </c>
      <c r="J19" s="41">
        <v>0.2384</v>
      </c>
      <c r="K19" s="41">
        <v>0.00135807</v>
      </c>
      <c r="L19" s="41">
        <v>0.408885</v>
      </c>
      <c r="M19" s="41">
        <v>1.0</v>
      </c>
      <c r="N19" s="40" t="s">
        <v>789</v>
      </c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>
      <c r="A20" s="29" t="s">
        <v>296</v>
      </c>
      <c r="B20" s="29" t="s">
        <v>788</v>
      </c>
      <c r="C20" s="29" t="s">
        <v>790</v>
      </c>
      <c r="D20" s="29" t="s">
        <v>155</v>
      </c>
      <c r="E20" s="29" t="s">
        <v>788</v>
      </c>
      <c r="F20" s="29" t="s">
        <v>791</v>
      </c>
      <c r="G20" s="30">
        <v>0.0</v>
      </c>
      <c r="H20" s="30">
        <v>0.0</v>
      </c>
      <c r="I20" s="30">
        <v>1470816.0</v>
      </c>
      <c r="J20" s="30">
        <v>0.249874</v>
      </c>
      <c r="K20" s="30">
        <v>0.00314587</v>
      </c>
      <c r="L20" s="30">
        <v>0.414914</v>
      </c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</row>
    <row r="21">
      <c r="A21" s="40" t="s">
        <v>347</v>
      </c>
      <c r="B21" s="40" t="s">
        <v>788</v>
      </c>
      <c r="C21" s="40" t="s">
        <v>351</v>
      </c>
      <c r="D21" s="40" t="s">
        <v>403</v>
      </c>
      <c r="E21" s="40" t="s">
        <v>788</v>
      </c>
      <c r="F21" s="40" t="s">
        <v>407</v>
      </c>
      <c r="G21" s="41">
        <v>0.0</v>
      </c>
      <c r="H21" s="41">
        <v>0.0</v>
      </c>
      <c r="I21" s="41">
        <v>1573554.0</v>
      </c>
      <c r="J21" s="41">
        <v>0.241985</v>
      </c>
      <c r="K21" s="41">
        <v>0.00122017</v>
      </c>
      <c r="L21" s="41">
        <v>0.412663</v>
      </c>
      <c r="M21" s="41">
        <v>1.0</v>
      </c>
      <c r="N21" s="40" t="s">
        <v>789</v>
      </c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>
      <c r="A22" s="42" t="s">
        <v>408</v>
      </c>
      <c r="B22" s="42" t="s">
        <v>788</v>
      </c>
      <c r="C22" s="42" t="s">
        <v>410</v>
      </c>
      <c r="D22" s="42" t="s">
        <v>559</v>
      </c>
      <c r="E22" s="42" t="s">
        <v>766</v>
      </c>
      <c r="F22" s="42" t="s">
        <v>562</v>
      </c>
      <c r="G22" s="43">
        <v>0.0</v>
      </c>
      <c r="H22" s="43">
        <v>0.0</v>
      </c>
      <c r="I22" s="43">
        <v>1573554.0</v>
      </c>
      <c r="J22" s="43">
        <v>0.249075</v>
      </c>
      <c r="K22" s="43">
        <v>0.0011814</v>
      </c>
      <c r="L22" s="43">
        <v>0.424487</v>
      </c>
      <c r="M22" s="43">
        <v>1.0</v>
      </c>
      <c r="N22" s="42" t="s">
        <v>792</v>
      </c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</row>
    <row r="23">
      <c r="A23" s="27" t="s">
        <v>425</v>
      </c>
      <c r="B23" s="27" t="s">
        <v>788</v>
      </c>
      <c r="C23" s="27" t="s">
        <v>428</v>
      </c>
      <c r="D23" s="27" t="s">
        <v>431</v>
      </c>
      <c r="E23" s="27" t="s">
        <v>788</v>
      </c>
      <c r="F23" s="27" t="s">
        <v>434</v>
      </c>
      <c r="G23" s="28">
        <v>0.0</v>
      </c>
      <c r="H23" s="28">
        <v>0.0</v>
      </c>
      <c r="I23" s="28">
        <v>1573554.0</v>
      </c>
      <c r="J23" s="28">
        <v>0.256516</v>
      </c>
      <c r="K23" s="28">
        <v>9.0178E-4</v>
      </c>
      <c r="L23" s="28">
        <v>0.437458</v>
      </c>
      <c r="M23" s="34">
        <v>1.0</v>
      </c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</row>
    <row r="24">
      <c r="A24" s="44" t="s">
        <v>429</v>
      </c>
      <c r="B24" s="44" t="s">
        <v>788</v>
      </c>
      <c r="C24" s="44" t="s">
        <v>430</v>
      </c>
      <c r="D24" s="44" t="s">
        <v>159</v>
      </c>
      <c r="E24" s="44" t="s">
        <v>788</v>
      </c>
      <c r="F24" s="44" t="s">
        <v>793</v>
      </c>
      <c r="G24" s="45">
        <v>0.0</v>
      </c>
      <c r="H24" s="45">
        <v>0.0</v>
      </c>
      <c r="I24" s="45">
        <v>1473225.0</v>
      </c>
      <c r="J24" s="45">
        <v>0.252689</v>
      </c>
      <c r="K24" s="45">
        <v>0.00259431</v>
      </c>
      <c r="L24" s="45">
        <v>0.424901</v>
      </c>
      <c r="M24" s="45">
        <v>1.0</v>
      </c>
      <c r="N24" s="44" t="s">
        <v>794</v>
      </c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</row>
    <row r="25">
      <c r="A25" s="31" t="s">
        <v>181</v>
      </c>
      <c r="B25" s="31" t="s">
        <v>788</v>
      </c>
      <c r="C25" s="31" t="s">
        <v>183</v>
      </c>
      <c r="D25" s="31" t="s">
        <v>259</v>
      </c>
      <c r="E25" s="31" t="s">
        <v>788</v>
      </c>
      <c r="F25" s="31" t="s">
        <v>261</v>
      </c>
      <c r="G25" s="32">
        <v>0.0</v>
      </c>
      <c r="H25" s="32">
        <v>0.0</v>
      </c>
      <c r="I25" s="32">
        <v>1573554.0</v>
      </c>
      <c r="J25" s="32">
        <v>0.247136</v>
      </c>
      <c r="K25" s="32">
        <v>0.00124114</v>
      </c>
      <c r="L25" s="32">
        <v>0.420132</v>
      </c>
      <c r="M25" s="32">
        <v>1.0</v>
      </c>
      <c r="N25" s="31" t="s">
        <v>795</v>
      </c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</row>
    <row r="26">
      <c r="A26" s="31" t="s">
        <v>181</v>
      </c>
      <c r="B26" s="31" t="s">
        <v>788</v>
      </c>
      <c r="C26" s="31" t="s">
        <v>183</v>
      </c>
      <c r="D26" s="31" t="s">
        <v>347</v>
      </c>
      <c r="E26" s="31" t="s">
        <v>788</v>
      </c>
      <c r="F26" s="31" t="s">
        <v>351</v>
      </c>
      <c r="G26" s="32">
        <v>0.0</v>
      </c>
      <c r="H26" s="32">
        <v>0.0</v>
      </c>
      <c r="I26" s="32">
        <v>1573554.0</v>
      </c>
      <c r="J26" s="32">
        <v>0.250391</v>
      </c>
      <c r="K26" s="32">
        <v>0.00105239</v>
      </c>
      <c r="L26" s="32">
        <v>0.423393</v>
      </c>
      <c r="M26" s="32">
        <v>1.0</v>
      </c>
      <c r="N26" s="31" t="s">
        <v>795</v>
      </c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</row>
    <row r="27">
      <c r="A27" s="31" t="s">
        <v>181</v>
      </c>
      <c r="B27" s="31" t="s">
        <v>788</v>
      </c>
      <c r="C27" s="31" t="s">
        <v>183</v>
      </c>
      <c r="D27" s="31" t="s">
        <v>403</v>
      </c>
      <c r="E27" s="31" t="s">
        <v>788</v>
      </c>
      <c r="F27" s="31" t="s">
        <v>407</v>
      </c>
      <c r="G27" s="32">
        <v>0.0</v>
      </c>
      <c r="H27" s="32">
        <v>0.0</v>
      </c>
      <c r="I27" s="32">
        <v>1573554.0</v>
      </c>
      <c r="J27" s="32">
        <v>0.236752</v>
      </c>
      <c r="K27" s="32">
        <v>0.00124813</v>
      </c>
      <c r="L27" s="32">
        <v>0.421515</v>
      </c>
      <c r="M27" s="32">
        <v>1.0</v>
      </c>
      <c r="N27" s="31" t="s">
        <v>795</v>
      </c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</row>
    <row r="28">
      <c r="A28" s="44" t="s">
        <v>193</v>
      </c>
      <c r="B28" s="44" t="s">
        <v>788</v>
      </c>
      <c r="C28" s="44" t="s">
        <v>796</v>
      </c>
      <c r="D28" s="44" t="s">
        <v>429</v>
      </c>
      <c r="E28" s="44" t="s">
        <v>788</v>
      </c>
      <c r="F28" s="44" t="s">
        <v>430</v>
      </c>
      <c r="G28" s="45">
        <v>0.0</v>
      </c>
      <c r="H28" s="45">
        <v>0.0</v>
      </c>
      <c r="I28" s="45">
        <v>1573554.0</v>
      </c>
      <c r="J28" s="45">
        <v>0.25751</v>
      </c>
      <c r="K28" s="45">
        <v>7.74679E-4</v>
      </c>
      <c r="L28" s="45">
        <v>0.436035</v>
      </c>
      <c r="M28" s="44"/>
      <c r="N28" s="44" t="s">
        <v>794</v>
      </c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</row>
    <row r="29">
      <c r="A29" s="29" t="s">
        <v>193</v>
      </c>
      <c r="B29" s="29" t="s">
        <v>788</v>
      </c>
      <c r="C29" s="29" t="s">
        <v>796</v>
      </c>
      <c r="D29" s="29" t="s">
        <v>159</v>
      </c>
      <c r="E29" s="29" t="s">
        <v>788</v>
      </c>
      <c r="F29" s="29" t="s">
        <v>793</v>
      </c>
      <c r="G29" s="30">
        <v>0.0</v>
      </c>
      <c r="H29" s="30">
        <v>0.0</v>
      </c>
      <c r="I29" s="30">
        <v>1473225.0</v>
      </c>
      <c r="J29" s="30">
        <v>0.249794</v>
      </c>
      <c r="K29" s="30">
        <v>0.00275246</v>
      </c>
      <c r="L29" s="30">
        <v>0.414492</v>
      </c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</row>
    <row r="30">
      <c r="A30" s="42" t="s">
        <v>204</v>
      </c>
      <c r="B30" s="42" t="s">
        <v>788</v>
      </c>
      <c r="C30" s="42" t="s">
        <v>208</v>
      </c>
      <c r="D30" s="42" t="s">
        <v>408</v>
      </c>
      <c r="E30" s="42" t="s">
        <v>788</v>
      </c>
      <c r="F30" s="42" t="s">
        <v>410</v>
      </c>
      <c r="G30" s="43">
        <v>0.0</v>
      </c>
      <c r="H30" s="43">
        <v>0.0</v>
      </c>
      <c r="I30" s="43">
        <v>1573554.0</v>
      </c>
      <c r="J30" s="43">
        <v>0.248856</v>
      </c>
      <c r="K30" s="43">
        <v>0.00125449</v>
      </c>
      <c r="L30" s="43">
        <v>0.418128</v>
      </c>
      <c r="M30" s="43">
        <v>1.0</v>
      </c>
      <c r="N30" s="42" t="s">
        <v>792</v>
      </c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</row>
    <row r="31">
      <c r="A31" s="42" t="s">
        <v>204</v>
      </c>
      <c r="B31" s="42" t="s">
        <v>788</v>
      </c>
      <c r="C31" s="42" t="s">
        <v>208</v>
      </c>
      <c r="D31" s="42" t="s">
        <v>559</v>
      </c>
      <c r="E31" s="42" t="s">
        <v>766</v>
      </c>
      <c r="F31" s="42" t="s">
        <v>562</v>
      </c>
      <c r="G31" s="43">
        <v>0.0</v>
      </c>
      <c r="H31" s="43">
        <v>0.0</v>
      </c>
      <c r="I31" s="43">
        <v>1573554.0</v>
      </c>
      <c r="J31" s="43">
        <v>0.255278</v>
      </c>
      <c r="K31" s="43">
        <v>0.00119665</v>
      </c>
      <c r="L31" s="43">
        <v>0.420033</v>
      </c>
      <c r="M31" s="43">
        <v>1.0</v>
      </c>
      <c r="N31" s="42" t="s">
        <v>792</v>
      </c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</row>
    <row r="32">
      <c r="A32" s="26" t="s">
        <v>178</v>
      </c>
      <c r="B32" s="26" t="s">
        <v>788</v>
      </c>
      <c r="C32" s="26" t="s">
        <v>180</v>
      </c>
      <c r="D32" s="26" t="s">
        <v>184</v>
      </c>
      <c r="E32" s="26" t="s">
        <v>788</v>
      </c>
      <c r="F32" s="26" t="s">
        <v>186</v>
      </c>
      <c r="G32" s="46">
        <v>0.0</v>
      </c>
      <c r="H32" s="46">
        <v>0.0</v>
      </c>
      <c r="I32" s="46">
        <v>1573554.0</v>
      </c>
      <c r="J32" s="46">
        <v>0.249464</v>
      </c>
      <c r="K32" s="46">
        <v>0.00101363</v>
      </c>
      <c r="L32" s="46">
        <v>0.432343</v>
      </c>
      <c r="M32" s="46">
        <v>1.0</v>
      </c>
      <c r="N32" s="27" t="s">
        <v>797</v>
      </c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>
      <c r="A33" s="29" t="s">
        <v>314</v>
      </c>
      <c r="B33" s="29" t="s">
        <v>798</v>
      </c>
      <c r="C33" s="29" t="s">
        <v>799</v>
      </c>
      <c r="D33" s="29" t="s">
        <v>109</v>
      </c>
      <c r="E33" s="29" t="s">
        <v>798</v>
      </c>
      <c r="F33" s="29" t="s">
        <v>800</v>
      </c>
      <c r="G33" s="30">
        <v>0.0</v>
      </c>
      <c r="H33" s="30">
        <v>0.0</v>
      </c>
      <c r="I33" s="30">
        <v>1472727.0</v>
      </c>
      <c r="J33" s="30">
        <v>0.226028</v>
      </c>
      <c r="K33" s="30">
        <v>0.00439932</v>
      </c>
      <c r="L33" s="30">
        <v>0.379402</v>
      </c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8">
        <f>SUM(M2:M33)</f>
        <v>16</v>
      </c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</row>
    <row r="44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</row>
    <row r="46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</row>
    <row r="49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</row>
    <row r="51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</row>
    <row r="58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</row>
    <row r="61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  <row r="64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</row>
    <row r="65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</row>
    <row r="66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</row>
    <row r="67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</row>
    <row r="68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</row>
    <row r="69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</row>
    <row r="70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</row>
    <row r="72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</row>
    <row r="74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</row>
    <row r="75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</row>
    <row r="76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</row>
    <row r="77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</row>
    <row r="78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</row>
    <row r="79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</row>
    <row r="80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</row>
    <row r="81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</row>
    <row r="82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</row>
    <row r="83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</row>
    <row r="84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</row>
    <row r="86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</row>
    <row r="88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</row>
    <row r="89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</row>
    <row r="90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</row>
    <row r="91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</row>
    <row r="92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</row>
    <row r="93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</row>
    <row r="94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</row>
    <row r="95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</row>
    <row r="96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</row>
    <row r="97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</row>
    <row r="98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</row>
    <row r="99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</row>
    <row r="100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</row>
    <row r="101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</row>
    <row r="102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</row>
    <row r="103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</row>
    <row r="104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</row>
    <row r="105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</row>
    <row r="106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</row>
    <row r="107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</row>
    <row r="108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</row>
    <row r="109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</row>
    <row r="110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</row>
    <row r="111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</row>
    <row r="112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</row>
    <row r="113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</row>
    <row r="114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</row>
    <row r="115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</row>
    <row r="116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</row>
    <row r="117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</row>
    <row r="118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</row>
    <row r="119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</row>
    <row r="120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</row>
    <row r="121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</row>
    <row r="122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</row>
    <row r="123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</row>
    <row r="124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  <c r="X124" s="27"/>
      <c r="Y124" s="27"/>
      <c r="Z124" s="27"/>
    </row>
    <row r="125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</row>
    <row r="126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</row>
    <row r="127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</row>
    <row r="128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</row>
    <row r="129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</row>
    <row r="130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</row>
    <row r="131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</row>
    <row r="132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</row>
    <row r="133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</row>
    <row r="134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</row>
    <row r="135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</row>
    <row r="136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  <c r="Y136" s="27"/>
      <c r="Z136" s="27"/>
    </row>
    <row r="137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</row>
    <row r="138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</row>
    <row r="139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</row>
    <row r="140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</row>
    <row r="141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</row>
    <row r="142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</row>
    <row r="143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</row>
    <row r="144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  <c r="Y144" s="27"/>
      <c r="Z144" s="27"/>
    </row>
    <row r="145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</row>
    <row r="146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</row>
    <row r="147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</row>
    <row r="148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</row>
    <row r="149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</row>
    <row r="150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</row>
    <row r="151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</row>
    <row r="152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  <c r="Y152" s="27"/>
      <c r="Z152" s="27"/>
    </row>
    <row r="153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</row>
    <row r="154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</row>
    <row r="155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</row>
    <row r="156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  <c r="Y156" s="27"/>
      <c r="Z156" s="27"/>
    </row>
    <row r="157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</row>
    <row r="158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</row>
    <row r="159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</row>
    <row r="160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7"/>
    </row>
    <row r="161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</row>
    <row r="162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</row>
    <row r="163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</row>
    <row r="164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7"/>
    </row>
    <row r="165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</row>
    <row r="166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</row>
    <row r="167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</row>
    <row r="168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7"/>
    </row>
    <row r="169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</row>
    <row r="170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</row>
    <row r="171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</row>
    <row r="172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</row>
    <row r="173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</row>
    <row r="174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</row>
    <row r="175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</row>
    <row r="176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7"/>
    </row>
    <row r="177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</row>
    <row r="178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</row>
    <row r="179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</row>
    <row r="180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7"/>
    </row>
    <row r="181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</row>
    <row r="182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</row>
    <row r="183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</row>
    <row r="184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7"/>
    </row>
    <row r="185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</row>
    <row r="186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</row>
    <row r="187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</row>
    <row r="188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7"/>
    </row>
    <row r="189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</row>
    <row r="190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</row>
    <row r="191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</row>
    <row r="192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7"/>
    </row>
    <row r="193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</row>
    <row r="194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</row>
    <row r="195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</row>
    <row r="196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7"/>
    </row>
    <row r="197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</row>
    <row r="198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</row>
    <row r="199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</row>
    <row r="200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</row>
    <row r="201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</row>
    <row r="202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</row>
    <row r="203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</row>
    <row r="204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7"/>
    </row>
    <row r="205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</row>
    <row r="206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</row>
    <row r="207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</row>
    <row r="208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7"/>
    </row>
    <row r="209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</row>
    <row r="210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</row>
    <row r="211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</row>
    <row r="212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7"/>
    </row>
    <row r="213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</row>
    <row r="214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</row>
    <row r="215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</row>
    <row r="216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7"/>
    </row>
    <row r="217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</row>
    <row r="218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</row>
    <row r="219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</row>
    <row r="220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</row>
    <row r="221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</row>
    <row r="222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</row>
    <row r="223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</row>
    <row r="224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</row>
    <row r="225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</row>
    <row r="226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</row>
    <row r="227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</row>
    <row r="228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</row>
    <row r="229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</row>
    <row r="230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</row>
    <row r="231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</row>
    <row r="232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7"/>
      <c r="Y232" s="27"/>
      <c r="Z232" s="27"/>
    </row>
    <row r="233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</row>
    <row r="234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</row>
    <row r="235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</row>
    <row r="236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/>
      <c r="Z236" s="27"/>
    </row>
    <row r="237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</row>
    <row r="238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</row>
    <row r="239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</row>
    <row r="240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</row>
    <row r="241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</row>
    <row r="242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</row>
    <row r="243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</row>
    <row r="244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</row>
    <row r="245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</row>
    <row r="246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</row>
    <row r="247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</row>
    <row r="248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</row>
    <row r="249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</row>
    <row r="250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</row>
    <row r="251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</row>
    <row r="252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</row>
    <row r="253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</row>
    <row r="254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</row>
    <row r="255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</row>
    <row r="256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</row>
    <row r="257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</row>
    <row r="258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</row>
    <row r="259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</row>
    <row r="260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</row>
    <row r="261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</row>
    <row r="262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</row>
    <row r="263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</row>
    <row r="264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</row>
    <row r="265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</row>
    <row r="266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</row>
    <row r="267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</row>
    <row r="268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</row>
    <row r="269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</row>
    <row r="270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</row>
    <row r="271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</row>
    <row r="272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</row>
    <row r="273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</row>
    <row r="274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</row>
    <row r="275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</row>
    <row r="276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</row>
    <row r="277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</row>
    <row r="278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</row>
    <row r="279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</row>
    <row r="280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</row>
    <row r="281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</row>
    <row r="282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</row>
    <row r="283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</row>
    <row r="284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</row>
    <row r="285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</row>
    <row r="286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</row>
    <row r="287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</row>
    <row r="288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</row>
    <row r="289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</row>
    <row r="290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</row>
    <row r="291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</row>
    <row r="292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</row>
    <row r="293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</row>
    <row r="294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</row>
    <row r="295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</row>
    <row r="296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</row>
    <row r="297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</row>
    <row r="298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</row>
    <row r="299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</row>
    <row r="300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</row>
    <row r="301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</row>
    <row r="302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</row>
    <row r="303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</row>
    <row r="304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</row>
    <row r="305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</row>
    <row r="306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</row>
    <row r="307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</row>
    <row r="308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</row>
    <row r="309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</row>
    <row r="310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</row>
    <row r="311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</row>
    <row r="312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</row>
    <row r="313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</row>
    <row r="314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</row>
    <row r="315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</row>
    <row r="316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</row>
    <row r="317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</row>
    <row r="318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</row>
    <row r="319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</row>
    <row r="320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</row>
    <row r="321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</row>
    <row r="322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</row>
    <row r="323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</row>
    <row r="324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</row>
    <row r="325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</row>
    <row r="326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</row>
    <row r="327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</row>
    <row r="328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</row>
    <row r="329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</row>
    <row r="330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</row>
    <row r="331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</row>
    <row r="332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</row>
    <row r="333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</row>
    <row r="334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</row>
    <row r="335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</row>
    <row r="336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</row>
    <row r="337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</row>
    <row r="338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</row>
    <row r="339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</row>
    <row r="340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</row>
    <row r="341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</row>
    <row r="342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</row>
    <row r="343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</row>
    <row r="344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</row>
    <row r="345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</row>
    <row r="346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</row>
    <row r="347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</row>
    <row r="348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</row>
    <row r="349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</row>
    <row r="350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</row>
    <row r="351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</row>
    <row r="352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</row>
    <row r="353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</row>
    <row r="354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</row>
    <row r="355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</row>
    <row r="356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</row>
    <row r="357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</row>
    <row r="358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</row>
    <row r="359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</row>
    <row r="360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</row>
    <row r="361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</row>
    <row r="362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</row>
    <row r="363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</row>
    <row r="364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</row>
    <row r="365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</row>
    <row r="366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</row>
    <row r="367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</row>
    <row r="368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</row>
    <row r="369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</row>
    <row r="370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</row>
    <row r="371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</row>
    <row r="372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</row>
    <row r="373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</row>
    <row r="374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</row>
    <row r="375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</row>
    <row r="376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</row>
    <row r="377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</row>
    <row r="378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</row>
    <row r="379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</row>
    <row r="380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</row>
    <row r="381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</row>
    <row r="382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</row>
    <row r="383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</row>
    <row r="384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</row>
    <row r="385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</row>
    <row r="386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</row>
    <row r="387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</row>
    <row r="388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</row>
    <row r="389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</row>
    <row r="390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</row>
    <row r="391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</row>
    <row r="392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</row>
    <row r="393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</row>
    <row r="394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</row>
    <row r="395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</row>
    <row r="396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</row>
    <row r="397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</row>
    <row r="398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</row>
    <row r="399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</row>
    <row r="400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</row>
    <row r="401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</row>
    <row r="402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</row>
    <row r="403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</row>
    <row r="404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</row>
    <row r="405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</row>
    <row r="406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</row>
    <row r="407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</row>
    <row r="408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</row>
    <row r="409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</row>
    <row r="410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</row>
    <row r="411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</row>
    <row r="412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</row>
    <row r="413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</row>
    <row r="414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</row>
    <row r="415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</row>
    <row r="416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</row>
    <row r="417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</row>
    <row r="418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</row>
    <row r="419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</row>
    <row r="420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</row>
    <row r="421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</row>
    <row r="422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</row>
    <row r="423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</row>
    <row r="424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</row>
    <row r="425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</row>
    <row r="426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</row>
    <row r="427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</row>
    <row r="428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</row>
    <row r="429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</row>
    <row r="430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</row>
    <row r="431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</row>
    <row r="432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</row>
    <row r="433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</row>
    <row r="434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</row>
    <row r="435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</row>
    <row r="436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</row>
    <row r="437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</row>
    <row r="438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</row>
    <row r="439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</row>
    <row r="440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</row>
    <row r="441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</row>
    <row r="442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</row>
    <row r="443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</row>
    <row r="444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</row>
    <row r="445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</row>
    <row r="446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</row>
    <row r="447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</row>
    <row r="448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</row>
    <row r="449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</row>
    <row r="450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</row>
    <row r="451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</row>
    <row r="452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</row>
    <row r="453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</row>
    <row r="454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</row>
    <row r="455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</row>
    <row r="456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</row>
    <row r="457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</row>
    <row r="458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</row>
    <row r="459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</row>
    <row r="460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</row>
    <row r="461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</row>
    <row r="462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</row>
    <row r="463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</row>
    <row r="464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</row>
    <row r="465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</row>
    <row r="466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</row>
    <row r="467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</row>
    <row r="468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</row>
    <row r="469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</row>
    <row r="470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</row>
    <row r="471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</row>
    <row r="472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</row>
    <row r="473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</row>
    <row r="474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</row>
    <row r="475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</row>
    <row r="476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</row>
    <row r="477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</row>
    <row r="478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</row>
    <row r="479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</row>
    <row r="480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</row>
    <row r="481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</row>
    <row r="482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</row>
    <row r="483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</row>
    <row r="484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</row>
    <row r="485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</row>
    <row r="486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</row>
    <row r="487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</row>
    <row r="488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</row>
    <row r="489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</row>
    <row r="490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</row>
    <row r="491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</row>
    <row r="492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</row>
    <row r="493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</row>
    <row r="494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</row>
    <row r="495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</row>
    <row r="496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</row>
    <row r="497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</row>
    <row r="498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</row>
    <row r="499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</row>
    <row r="500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</row>
    <row r="501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</row>
    <row r="502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</row>
    <row r="503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</row>
    <row r="504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</row>
    <row r="505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</row>
    <row r="506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</row>
    <row r="507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</row>
    <row r="508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</row>
    <row r="509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</row>
    <row r="510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</row>
    <row r="511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</row>
    <row r="512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</row>
    <row r="513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</row>
    <row r="514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</row>
    <row r="515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</row>
    <row r="516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</row>
    <row r="517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</row>
    <row r="518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</row>
    <row r="519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</row>
    <row r="520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</row>
    <row r="521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</row>
    <row r="522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</row>
    <row r="523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</row>
    <row r="524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</row>
    <row r="525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</row>
    <row r="526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</row>
    <row r="527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</row>
    <row r="528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</row>
    <row r="529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</row>
    <row r="530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</row>
    <row r="531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</row>
    <row r="532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</row>
    <row r="533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</row>
    <row r="534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</row>
    <row r="535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</row>
    <row r="536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</row>
    <row r="537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</row>
    <row r="538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</row>
    <row r="539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</row>
    <row r="540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</row>
    <row r="541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</row>
    <row r="542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</row>
    <row r="543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</row>
    <row r="544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</row>
    <row r="545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</row>
    <row r="546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</row>
    <row r="547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</row>
    <row r="548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</row>
    <row r="549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</row>
    <row r="550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</row>
    <row r="551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</row>
    <row r="552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</row>
    <row r="553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</row>
    <row r="554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</row>
    <row r="555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</row>
    <row r="556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</row>
    <row r="557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</row>
    <row r="558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</row>
    <row r="559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</row>
    <row r="560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</row>
    <row r="561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</row>
    <row r="562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</row>
    <row r="563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</row>
    <row r="564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</row>
    <row r="565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</row>
    <row r="566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</row>
    <row r="567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</row>
    <row r="568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</row>
    <row r="569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</row>
    <row r="570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</row>
    <row r="571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</row>
    <row r="572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</row>
    <row r="573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</row>
    <row r="574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</row>
    <row r="575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</row>
    <row r="576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</row>
    <row r="577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</row>
    <row r="578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</row>
    <row r="579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</row>
    <row r="580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</row>
    <row r="581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</row>
    <row r="582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</row>
    <row r="583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</row>
    <row r="584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</row>
    <row r="585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</row>
    <row r="586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</row>
    <row r="587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</row>
    <row r="588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</row>
    <row r="589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</row>
    <row r="590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</row>
    <row r="591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</row>
    <row r="592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</row>
    <row r="593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</row>
    <row r="594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</row>
    <row r="595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</row>
    <row r="596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</row>
    <row r="597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</row>
    <row r="598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</row>
    <row r="599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</row>
    <row r="600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</row>
    <row r="601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</row>
    <row r="602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</row>
    <row r="603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</row>
    <row r="604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</row>
    <row r="605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</row>
    <row r="606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</row>
    <row r="607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</row>
    <row r="608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</row>
    <row r="609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</row>
    <row r="610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</row>
    <row r="611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</row>
    <row r="612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</row>
    <row r="613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</row>
    <row r="614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</row>
    <row r="615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</row>
    <row r="616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</row>
    <row r="617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</row>
    <row r="618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</row>
    <row r="619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</row>
    <row r="620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</row>
    <row r="621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</row>
    <row r="622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</row>
    <row r="623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</row>
    <row r="624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</row>
    <row r="625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</row>
    <row r="626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</row>
    <row r="627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</row>
    <row r="628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</row>
    <row r="629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</row>
    <row r="630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</row>
    <row r="631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</row>
    <row r="632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</row>
    <row r="633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</row>
    <row r="634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</row>
    <row r="635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</row>
    <row r="636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</row>
    <row r="637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</row>
    <row r="638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</row>
    <row r="639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</row>
    <row r="640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</row>
    <row r="641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</row>
    <row r="642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</row>
    <row r="643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</row>
    <row r="644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</row>
    <row r="645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</row>
    <row r="646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</row>
    <row r="647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</row>
    <row r="648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</row>
    <row r="649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</row>
    <row r="650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</row>
    <row r="651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</row>
    <row r="652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</row>
    <row r="653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</row>
    <row r="654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</row>
    <row r="655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</row>
    <row r="656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</row>
    <row r="657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</row>
    <row r="658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</row>
    <row r="659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</row>
    <row r="660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</row>
    <row r="661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</row>
    <row r="662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</row>
    <row r="663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</row>
    <row r="664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</row>
    <row r="665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</row>
    <row r="666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</row>
    <row r="667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</row>
    <row r="668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</row>
    <row r="669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</row>
    <row r="670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</row>
    <row r="671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</row>
    <row r="672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</row>
    <row r="673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</row>
    <row r="674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</row>
    <row r="675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</row>
    <row r="676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</row>
    <row r="677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</row>
    <row r="678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</row>
    <row r="679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</row>
    <row r="680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</row>
    <row r="681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</row>
    <row r="682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</row>
    <row r="683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</row>
    <row r="684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</row>
    <row r="685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</row>
    <row r="686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</row>
    <row r="687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</row>
    <row r="688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</row>
    <row r="689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</row>
    <row r="690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</row>
    <row r="691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</row>
    <row r="692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</row>
    <row r="693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</row>
    <row r="694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</row>
    <row r="695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</row>
    <row r="696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</row>
    <row r="697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</row>
    <row r="698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</row>
    <row r="699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</row>
    <row r="700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</row>
    <row r="701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</row>
    <row r="702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</row>
    <row r="703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</row>
    <row r="704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</row>
    <row r="705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</row>
    <row r="706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</row>
    <row r="707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</row>
    <row r="708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</row>
    <row r="709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</row>
    <row r="710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</row>
    <row r="711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</row>
    <row r="712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</row>
    <row r="713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</row>
    <row r="714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</row>
    <row r="715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</row>
    <row r="716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</row>
    <row r="717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</row>
    <row r="718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</row>
    <row r="719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</row>
    <row r="720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</row>
    <row r="721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</row>
    <row r="722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</row>
    <row r="723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</row>
    <row r="724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</row>
    <row r="725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</row>
    <row r="726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</row>
    <row r="727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</row>
    <row r="728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</row>
    <row r="729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</row>
    <row r="730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</row>
    <row r="731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</row>
    <row r="732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</row>
    <row r="733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</row>
    <row r="734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</row>
    <row r="735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</row>
    <row r="736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</row>
    <row r="737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</row>
    <row r="738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</row>
    <row r="739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</row>
    <row r="740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</row>
    <row r="741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</row>
    <row r="742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</row>
    <row r="743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</row>
    <row r="744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</row>
    <row r="745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</row>
    <row r="746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</row>
    <row r="747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</row>
    <row r="748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</row>
    <row r="749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</row>
    <row r="750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</row>
    <row r="751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</row>
    <row r="752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</row>
    <row r="753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</row>
    <row r="754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</row>
    <row r="755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</row>
    <row r="756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</row>
    <row r="757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</row>
    <row r="758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</row>
    <row r="759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</row>
    <row r="760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</row>
    <row r="761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</row>
    <row r="762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</row>
    <row r="763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</row>
    <row r="764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</row>
    <row r="765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</row>
    <row r="766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</row>
    <row r="767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</row>
    <row r="768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</row>
    <row r="769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</row>
    <row r="770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</row>
    <row r="771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</row>
    <row r="772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</row>
    <row r="773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</row>
    <row r="774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</row>
    <row r="775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</row>
    <row r="776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</row>
    <row r="777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</row>
    <row r="778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</row>
    <row r="779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</row>
    <row r="780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</row>
    <row r="781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</row>
    <row r="782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</row>
    <row r="783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</row>
    <row r="784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</row>
    <row r="785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</row>
    <row r="786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</row>
    <row r="787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</row>
    <row r="788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</row>
    <row r="789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</row>
    <row r="790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</row>
    <row r="791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</row>
    <row r="792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</row>
    <row r="793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</row>
    <row r="794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</row>
    <row r="795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</row>
    <row r="796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</row>
    <row r="797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</row>
    <row r="798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</row>
    <row r="799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</row>
    <row r="800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</row>
    <row r="801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</row>
    <row r="802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</row>
    <row r="803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</row>
    <row r="804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</row>
    <row r="805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</row>
    <row r="806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</row>
    <row r="807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</row>
    <row r="808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</row>
    <row r="809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</row>
    <row r="810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</row>
    <row r="811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</row>
    <row r="812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</row>
    <row r="813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</row>
    <row r="814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</row>
    <row r="815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</row>
    <row r="816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</row>
    <row r="817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</row>
    <row r="818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</row>
    <row r="819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</row>
    <row r="820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</row>
    <row r="821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</row>
    <row r="822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</row>
    <row r="823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</row>
    <row r="824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</row>
    <row r="825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</row>
    <row r="826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</row>
    <row r="827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</row>
    <row r="828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</row>
    <row r="829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</row>
    <row r="830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</row>
    <row r="831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</row>
    <row r="832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</row>
    <row r="833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</row>
    <row r="834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</row>
    <row r="835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</row>
    <row r="836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</row>
    <row r="837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</row>
    <row r="838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</row>
    <row r="839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</row>
    <row r="840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</row>
    <row r="841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</row>
    <row r="842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</row>
    <row r="843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</row>
    <row r="844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</row>
    <row r="845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</row>
    <row r="846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</row>
    <row r="847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</row>
    <row r="848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</row>
    <row r="849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</row>
    <row r="850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</row>
    <row r="851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</row>
    <row r="852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</row>
    <row r="853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</row>
    <row r="854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</row>
    <row r="855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</row>
    <row r="856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</row>
    <row r="857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</row>
    <row r="858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</row>
    <row r="859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</row>
    <row r="860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</row>
    <row r="861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</row>
    <row r="862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</row>
    <row r="863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</row>
    <row r="864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</row>
    <row r="865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</row>
    <row r="866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</row>
    <row r="867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</row>
    <row r="868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</row>
    <row r="869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</row>
    <row r="870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</row>
    <row r="871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</row>
    <row r="872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</row>
    <row r="873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</row>
    <row r="874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</row>
    <row r="875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</row>
    <row r="876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</row>
    <row r="877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</row>
    <row r="878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</row>
    <row r="879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</row>
    <row r="880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</row>
    <row r="881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</row>
    <row r="882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</row>
    <row r="883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</row>
    <row r="884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</row>
    <row r="885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</row>
    <row r="886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</row>
    <row r="887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</row>
    <row r="888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</row>
    <row r="889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</row>
    <row r="890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</row>
    <row r="891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</row>
    <row r="892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</row>
    <row r="893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</row>
    <row r="894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</row>
    <row r="895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</row>
    <row r="896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</row>
    <row r="897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</row>
    <row r="898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</row>
    <row r="899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</row>
    <row r="900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</row>
    <row r="901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</row>
    <row r="902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</row>
    <row r="903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</row>
    <row r="904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</row>
    <row r="905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</row>
    <row r="906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</row>
    <row r="907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</row>
    <row r="908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</row>
    <row r="909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</row>
    <row r="910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</row>
    <row r="911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</row>
    <row r="912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</row>
    <row r="913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</row>
    <row r="914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</row>
    <row r="915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</row>
    <row r="916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</row>
    <row r="917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</row>
    <row r="918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</row>
    <row r="919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</row>
    <row r="920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</row>
    <row r="921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</row>
    <row r="922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</row>
    <row r="923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</row>
    <row r="924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</row>
    <row r="925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</row>
    <row r="926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</row>
    <row r="927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</row>
    <row r="928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</row>
    <row r="929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</row>
    <row r="930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</row>
    <row r="931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</row>
    <row r="932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</row>
    <row r="933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</row>
    <row r="934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</row>
    <row r="935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</row>
    <row r="936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</row>
    <row r="937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</row>
    <row r="938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</row>
    <row r="939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</row>
    <row r="940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</row>
    <row r="941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</row>
    <row r="942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</row>
    <row r="943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</row>
    <row r="944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</row>
    <row r="945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</row>
    <row r="946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</row>
    <row r="947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</row>
    <row r="948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</row>
    <row r="949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</row>
    <row r="950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</row>
    <row r="951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</row>
    <row r="952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</row>
    <row r="953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</row>
    <row r="954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</row>
    <row r="955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</row>
    <row r="956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</row>
    <row r="957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</row>
    <row r="958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</row>
    <row r="959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</row>
    <row r="960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</row>
    <row r="961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</row>
    <row r="962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</row>
    <row r="963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</row>
    <row r="964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</row>
    <row r="965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</row>
    <row r="966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</row>
    <row r="967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</row>
    <row r="968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</row>
    <row r="969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</row>
    <row r="970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</row>
    <row r="971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</row>
    <row r="972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</row>
    <row r="973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</row>
    <row r="974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</row>
    <row r="975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</row>
    <row r="976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</row>
    <row r="977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</row>
    <row r="978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</row>
    <row r="979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</row>
    <row r="980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</row>
    <row r="981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</row>
    <row r="982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</row>
    <row r="983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</row>
    <row r="984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</row>
    <row r="985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</row>
    <row r="986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</row>
    <row r="987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</row>
    <row r="988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</row>
    <row r="989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</row>
    <row r="990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</row>
    <row r="991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</row>
    <row r="992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</row>
    <row r="993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</row>
    <row r="994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</row>
    <row r="995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</row>
    <row r="996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</row>
    <row r="997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</row>
    <row r="998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</row>
    <row r="999">
      <c r="A999" s="27"/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</row>
    <row r="1000">
      <c r="A1000" s="27"/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341</v>
      </c>
      <c r="B2" s="47" t="s">
        <v>798</v>
      </c>
      <c r="C2" s="47" t="s">
        <v>343</v>
      </c>
      <c r="D2" s="47" t="s">
        <v>38</v>
      </c>
      <c r="E2" s="47" t="s">
        <v>801</v>
      </c>
      <c r="F2" s="47" t="s">
        <v>41</v>
      </c>
      <c r="G2" s="48">
        <v>0.0</v>
      </c>
      <c r="H2" s="48">
        <v>0.0</v>
      </c>
      <c r="I2" s="48">
        <v>1473043.0</v>
      </c>
      <c r="J2" s="48">
        <v>0.105481</v>
      </c>
      <c r="K2" s="48">
        <v>0.0292537</v>
      </c>
      <c r="L2" s="48">
        <v>0.0574631</v>
      </c>
    </row>
    <row r="3">
      <c r="A3" s="47" t="s">
        <v>312</v>
      </c>
      <c r="B3" s="47" t="s">
        <v>798</v>
      </c>
      <c r="C3" s="47" t="s">
        <v>313</v>
      </c>
      <c r="D3" s="47" t="s">
        <v>38</v>
      </c>
      <c r="E3" s="47" t="s">
        <v>801</v>
      </c>
      <c r="F3" s="47" t="s">
        <v>41</v>
      </c>
      <c r="G3" s="48">
        <v>0.0</v>
      </c>
      <c r="H3" s="48">
        <v>0.0</v>
      </c>
      <c r="I3" s="48">
        <v>1473043.0</v>
      </c>
      <c r="J3" s="48">
        <v>0.119042</v>
      </c>
      <c r="K3" s="48">
        <v>0.0200829</v>
      </c>
      <c r="L3" s="48">
        <v>0.145728</v>
      </c>
    </row>
    <row r="4">
      <c r="A4" s="47" t="s">
        <v>305</v>
      </c>
      <c r="B4" s="47" t="s">
        <v>798</v>
      </c>
      <c r="C4" s="47" t="s">
        <v>307</v>
      </c>
      <c r="D4" s="47" t="s">
        <v>38</v>
      </c>
      <c r="E4" s="47" t="s">
        <v>801</v>
      </c>
      <c r="F4" s="47" t="s">
        <v>41</v>
      </c>
      <c r="G4" s="48">
        <v>0.0</v>
      </c>
      <c r="H4" s="48">
        <v>0.0</v>
      </c>
      <c r="I4" s="48">
        <v>1473043.0</v>
      </c>
      <c r="J4" s="48">
        <v>0.126267</v>
      </c>
      <c r="K4" s="48">
        <v>0.0173172</v>
      </c>
      <c r="L4" s="48">
        <v>0.170579</v>
      </c>
    </row>
    <row r="5">
      <c r="A5" s="47" t="s">
        <v>368</v>
      </c>
      <c r="B5" s="47" t="s">
        <v>798</v>
      </c>
      <c r="C5" s="47" t="s">
        <v>370</v>
      </c>
      <c r="D5" s="47" t="s">
        <v>38</v>
      </c>
      <c r="E5" s="47" t="s">
        <v>801</v>
      </c>
      <c r="F5" s="47" t="s">
        <v>41</v>
      </c>
      <c r="G5" s="48">
        <v>0.0</v>
      </c>
      <c r="H5" s="48">
        <v>0.0</v>
      </c>
      <c r="I5" s="48">
        <v>1473043.0</v>
      </c>
      <c r="J5" s="48">
        <v>0.127965</v>
      </c>
      <c r="K5" s="48">
        <v>0.0178196</v>
      </c>
      <c r="L5" s="48">
        <v>0.171343</v>
      </c>
    </row>
    <row r="6">
      <c r="A6" s="47" t="s">
        <v>366</v>
      </c>
      <c r="B6" s="47" t="s">
        <v>798</v>
      </c>
      <c r="C6" s="47" t="s">
        <v>367</v>
      </c>
      <c r="D6" s="47" t="s">
        <v>38</v>
      </c>
      <c r="E6" s="47" t="s">
        <v>801</v>
      </c>
      <c r="F6" s="47" t="s">
        <v>41</v>
      </c>
      <c r="G6" s="48">
        <v>0.0</v>
      </c>
      <c r="H6" s="48">
        <v>0.0</v>
      </c>
      <c r="I6" s="48">
        <v>1473043.0</v>
      </c>
      <c r="J6" s="48">
        <v>0.127848</v>
      </c>
      <c r="K6" s="48">
        <v>0.0148081</v>
      </c>
      <c r="L6" s="48">
        <v>0.184163</v>
      </c>
    </row>
    <row r="7">
      <c r="A7" s="47" t="s">
        <v>308</v>
      </c>
      <c r="B7" s="47" t="s">
        <v>798</v>
      </c>
      <c r="C7" s="47" t="s">
        <v>309</v>
      </c>
      <c r="D7" s="47" t="s">
        <v>38</v>
      </c>
      <c r="E7" s="47" t="s">
        <v>801</v>
      </c>
      <c r="F7" s="47" t="s">
        <v>41</v>
      </c>
      <c r="G7" s="48">
        <v>0.0</v>
      </c>
      <c r="H7" s="48">
        <v>0.0</v>
      </c>
      <c r="I7" s="48">
        <v>1473043.0</v>
      </c>
      <c r="J7" s="48">
        <v>0.133522</v>
      </c>
      <c r="K7" s="48">
        <v>0.0150084</v>
      </c>
      <c r="L7" s="48">
        <v>0.190221</v>
      </c>
    </row>
    <row r="8">
      <c r="A8" s="47" t="s">
        <v>356</v>
      </c>
      <c r="B8" s="47" t="s">
        <v>798</v>
      </c>
      <c r="C8" s="47" t="s">
        <v>358</v>
      </c>
      <c r="D8" s="47" t="s">
        <v>38</v>
      </c>
      <c r="E8" s="47" t="s">
        <v>801</v>
      </c>
      <c r="F8" s="47" t="s">
        <v>41</v>
      </c>
      <c r="G8" s="48">
        <v>0.0</v>
      </c>
      <c r="H8" s="48">
        <v>0.0</v>
      </c>
      <c r="I8" s="48">
        <v>1473043.0</v>
      </c>
      <c r="J8" s="48">
        <v>0.13285</v>
      </c>
      <c r="K8" s="48">
        <v>0.014618</v>
      </c>
      <c r="L8" s="48">
        <v>0.194349</v>
      </c>
    </row>
    <row r="9">
      <c r="A9" s="47" t="s">
        <v>386</v>
      </c>
      <c r="B9" s="47" t="s">
        <v>798</v>
      </c>
      <c r="C9" s="47" t="s">
        <v>387</v>
      </c>
      <c r="D9" s="47" t="s">
        <v>38</v>
      </c>
      <c r="E9" s="47" t="s">
        <v>801</v>
      </c>
      <c r="F9" s="47" t="s">
        <v>41</v>
      </c>
      <c r="G9" s="48">
        <v>0.0</v>
      </c>
      <c r="H9" s="48">
        <v>0.0</v>
      </c>
      <c r="I9" s="48">
        <v>1473043.0</v>
      </c>
      <c r="J9" s="48">
        <v>0.136944</v>
      </c>
      <c r="K9" s="48">
        <v>0.0112984</v>
      </c>
      <c r="L9" s="48">
        <v>0.199099</v>
      </c>
    </row>
    <row r="10">
      <c r="A10" s="47" t="s">
        <v>334</v>
      </c>
      <c r="B10" s="47" t="s">
        <v>798</v>
      </c>
      <c r="C10" s="47" t="s">
        <v>335</v>
      </c>
      <c r="D10" s="47" t="s">
        <v>38</v>
      </c>
      <c r="E10" s="47" t="s">
        <v>801</v>
      </c>
      <c r="F10" s="47" t="s">
        <v>41</v>
      </c>
      <c r="G10" s="48">
        <v>0.0</v>
      </c>
      <c r="H10" s="48">
        <v>0.0</v>
      </c>
      <c r="I10" s="48">
        <v>1473043.0</v>
      </c>
      <c r="J10" s="48">
        <v>0.13276</v>
      </c>
      <c r="K10" s="48">
        <v>0.00993046</v>
      </c>
      <c r="L10" s="48">
        <v>0.200352</v>
      </c>
    </row>
    <row r="11">
      <c r="A11" s="47" t="s">
        <v>322</v>
      </c>
      <c r="B11" s="47" t="s">
        <v>798</v>
      </c>
      <c r="C11" s="47" t="s">
        <v>323</v>
      </c>
      <c r="D11" s="47" t="s">
        <v>38</v>
      </c>
      <c r="E11" s="47" t="s">
        <v>801</v>
      </c>
      <c r="F11" s="47" t="s">
        <v>41</v>
      </c>
      <c r="G11" s="48">
        <v>0.0</v>
      </c>
      <c r="H11" s="48">
        <v>0.0</v>
      </c>
      <c r="I11" s="48">
        <v>1473043.0</v>
      </c>
      <c r="J11" s="48">
        <v>0.138916</v>
      </c>
      <c r="K11" s="48">
        <v>0.0115523</v>
      </c>
      <c r="L11" s="48">
        <v>0.203124</v>
      </c>
    </row>
    <row r="12">
      <c r="A12" s="47" t="s">
        <v>383</v>
      </c>
      <c r="B12" s="47" t="s">
        <v>798</v>
      </c>
      <c r="C12" s="47" t="s">
        <v>385</v>
      </c>
      <c r="D12" s="47" t="s">
        <v>38</v>
      </c>
      <c r="E12" s="47" t="s">
        <v>801</v>
      </c>
      <c r="F12" s="47" t="s">
        <v>41</v>
      </c>
      <c r="G12" s="48">
        <v>0.0</v>
      </c>
      <c r="H12" s="48">
        <v>0.0</v>
      </c>
      <c r="I12" s="48">
        <v>1473043.0</v>
      </c>
      <c r="J12" s="48">
        <v>0.134875</v>
      </c>
      <c r="K12" s="48">
        <v>0.00914773</v>
      </c>
      <c r="L12" s="48">
        <v>0.203873</v>
      </c>
    </row>
    <row r="13">
      <c r="A13" s="47" t="s">
        <v>291</v>
      </c>
      <c r="B13" s="47" t="s">
        <v>798</v>
      </c>
      <c r="C13" s="47" t="s">
        <v>293</v>
      </c>
      <c r="D13" s="47" t="s">
        <v>38</v>
      </c>
      <c r="E13" s="47" t="s">
        <v>801</v>
      </c>
      <c r="F13" s="47" t="s">
        <v>41</v>
      </c>
      <c r="G13" s="48">
        <v>0.0</v>
      </c>
      <c r="H13" s="48">
        <v>0.0</v>
      </c>
      <c r="I13" s="48">
        <v>1473043.0</v>
      </c>
      <c r="J13" s="48">
        <v>0.135572</v>
      </c>
      <c r="K13" s="48">
        <v>0.00591632</v>
      </c>
      <c r="L13" s="48">
        <v>0.20667</v>
      </c>
    </row>
    <row r="14">
      <c r="A14" s="47" t="s">
        <v>344</v>
      </c>
      <c r="B14" s="47" t="s">
        <v>798</v>
      </c>
      <c r="C14" s="47" t="s">
        <v>346</v>
      </c>
      <c r="D14" s="47" t="s">
        <v>38</v>
      </c>
      <c r="E14" s="47" t="s">
        <v>801</v>
      </c>
      <c r="F14" s="47" t="s">
        <v>41</v>
      </c>
      <c r="G14" s="48">
        <v>0.0</v>
      </c>
      <c r="H14" s="48">
        <v>0.0</v>
      </c>
      <c r="I14" s="48">
        <v>1473043.0</v>
      </c>
      <c r="J14" s="48">
        <v>0.136966</v>
      </c>
      <c r="K14" s="48">
        <v>0.00776692</v>
      </c>
      <c r="L14" s="48">
        <v>0.208147</v>
      </c>
    </row>
    <row r="15">
      <c r="A15" s="47" t="s">
        <v>301</v>
      </c>
      <c r="B15" s="47" t="s">
        <v>798</v>
      </c>
      <c r="C15" s="47" t="s">
        <v>302</v>
      </c>
      <c r="D15" s="47" t="s">
        <v>38</v>
      </c>
      <c r="E15" s="47" t="s">
        <v>801</v>
      </c>
      <c r="F15" s="47" t="s">
        <v>41</v>
      </c>
      <c r="G15" s="48">
        <v>0.0</v>
      </c>
      <c r="H15" s="48">
        <v>0.0</v>
      </c>
      <c r="I15" s="48">
        <v>1473043.0</v>
      </c>
      <c r="J15" s="48">
        <v>0.13438</v>
      </c>
      <c r="K15" s="48">
        <v>0.00693395</v>
      </c>
      <c r="L15" s="48">
        <v>0.208574</v>
      </c>
    </row>
    <row r="16">
      <c r="A16" s="47" t="s">
        <v>297</v>
      </c>
      <c r="B16" s="47" t="s">
        <v>798</v>
      </c>
      <c r="C16" s="47" t="s">
        <v>298</v>
      </c>
      <c r="D16" s="47" t="s">
        <v>38</v>
      </c>
      <c r="E16" s="47" t="s">
        <v>801</v>
      </c>
      <c r="F16" s="47" t="s">
        <v>41</v>
      </c>
      <c r="G16" s="48">
        <v>0.0</v>
      </c>
      <c r="H16" s="48">
        <v>0.0</v>
      </c>
      <c r="I16" s="48">
        <v>1473043.0</v>
      </c>
      <c r="J16" s="48">
        <v>0.137479</v>
      </c>
      <c r="K16" s="48">
        <v>0.00664407</v>
      </c>
      <c r="L16" s="48">
        <v>0.208621</v>
      </c>
    </row>
    <row r="17">
      <c r="A17" s="47" t="s">
        <v>388</v>
      </c>
      <c r="B17" s="47" t="s">
        <v>798</v>
      </c>
      <c r="C17" s="47" t="s">
        <v>389</v>
      </c>
      <c r="D17" s="47" t="s">
        <v>38</v>
      </c>
      <c r="E17" s="47" t="s">
        <v>801</v>
      </c>
      <c r="F17" s="47" t="s">
        <v>41</v>
      </c>
      <c r="G17" s="48">
        <v>0.0</v>
      </c>
      <c r="H17" s="48">
        <v>0.0</v>
      </c>
      <c r="I17" s="48">
        <v>1473043.0</v>
      </c>
      <c r="J17" s="48">
        <v>0.138314</v>
      </c>
      <c r="K17" s="48">
        <v>0.00723944</v>
      </c>
      <c r="L17" s="48">
        <v>0.208726</v>
      </c>
    </row>
    <row r="18">
      <c r="A18" s="47" t="s">
        <v>378</v>
      </c>
      <c r="B18" s="47" t="s">
        <v>798</v>
      </c>
      <c r="C18" s="47" t="s">
        <v>379</v>
      </c>
      <c r="D18" s="47" t="s">
        <v>38</v>
      </c>
      <c r="E18" s="47" t="s">
        <v>801</v>
      </c>
      <c r="F18" s="47" t="s">
        <v>41</v>
      </c>
      <c r="G18" s="48">
        <v>0.0</v>
      </c>
      <c r="H18" s="48">
        <v>0.0</v>
      </c>
      <c r="I18" s="48">
        <v>1473043.0</v>
      </c>
      <c r="J18" s="48">
        <v>0.131241</v>
      </c>
      <c r="K18" s="48">
        <v>0.00768341</v>
      </c>
      <c r="L18" s="48">
        <v>0.208935</v>
      </c>
    </row>
    <row r="19">
      <c r="A19" s="47" t="s">
        <v>284</v>
      </c>
      <c r="B19" s="47" t="s">
        <v>798</v>
      </c>
      <c r="C19" s="47" t="s">
        <v>285</v>
      </c>
      <c r="D19" s="47" t="s">
        <v>38</v>
      </c>
      <c r="E19" s="47" t="s">
        <v>801</v>
      </c>
      <c r="F19" s="47" t="s">
        <v>41</v>
      </c>
      <c r="G19" s="48">
        <v>0.0</v>
      </c>
      <c r="H19" s="48">
        <v>0.0</v>
      </c>
      <c r="I19" s="48">
        <v>1473043.0</v>
      </c>
      <c r="J19" s="48">
        <v>0.135444</v>
      </c>
      <c r="K19" s="48">
        <v>0.00545198</v>
      </c>
      <c r="L19" s="48">
        <v>0.2096</v>
      </c>
    </row>
    <row r="20">
      <c r="A20" s="47" t="s">
        <v>373</v>
      </c>
      <c r="B20" s="47" t="s">
        <v>798</v>
      </c>
      <c r="C20" s="47" t="s">
        <v>374</v>
      </c>
      <c r="D20" s="47" t="s">
        <v>38</v>
      </c>
      <c r="E20" s="47" t="s">
        <v>801</v>
      </c>
      <c r="F20" s="47" t="s">
        <v>41</v>
      </c>
      <c r="G20" s="48">
        <v>0.0</v>
      </c>
      <c r="H20" s="48">
        <v>0.0</v>
      </c>
      <c r="I20" s="48">
        <v>1473043.0</v>
      </c>
      <c r="J20" s="48">
        <v>0.137803</v>
      </c>
      <c r="K20" s="48">
        <v>0.00749741</v>
      </c>
      <c r="L20" s="48">
        <v>0.209866</v>
      </c>
    </row>
    <row r="21">
      <c r="A21" s="47" t="s">
        <v>303</v>
      </c>
      <c r="B21" s="47" t="s">
        <v>798</v>
      </c>
      <c r="C21" s="47" t="s">
        <v>304</v>
      </c>
      <c r="D21" s="47" t="s">
        <v>38</v>
      </c>
      <c r="E21" s="47" t="s">
        <v>801</v>
      </c>
      <c r="F21" s="47" t="s">
        <v>41</v>
      </c>
      <c r="G21" s="48">
        <v>0.0</v>
      </c>
      <c r="H21" s="48">
        <v>0.0</v>
      </c>
      <c r="I21" s="48">
        <v>1473043.0</v>
      </c>
      <c r="J21" s="48">
        <v>0.138783</v>
      </c>
      <c r="K21" s="48">
        <v>0.00616615</v>
      </c>
      <c r="L21" s="48">
        <v>0.210048</v>
      </c>
    </row>
    <row r="22">
      <c r="A22" s="47" t="s">
        <v>371</v>
      </c>
      <c r="B22" s="47" t="s">
        <v>798</v>
      </c>
      <c r="C22" s="47" t="s">
        <v>372</v>
      </c>
      <c r="D22" s="47" t="s">
        <v>38</v>
      </c>
      <c r="E22" s="47" t="s">
        <v>801</v>
      </c>
      <c r="F22" s="47" t="s">
        <v>41</v>
      </c>
      <c r="G22" s="48">
        <v>0.0</v>
      </c>
      <c r="H22" s="48">
        <v>0.0</v>
      </c>
      <c r="I22" s="48">
        <v>1473043.0</v>
      </c>
      <c r="J22" s="48">
        <v>0.137164</v>
      </c>
      <c r="K22" s="48">
        <v>0.00773772</v>
      </c>
      <c r="L22" s="48">
        <v>0.210503</v>
      </c>
    </row>
    <row r="23">
      <c r="A23" s="47" t="s">
        <v>392</v>
      </c>
      <c r="B23" s="47" t="s">
        <v>798</v>
      </c>
      <c r="C23" s="47" t="s">
        <v>394</v>
      </c>
      <c r="D23" s="47" t="s">
        <v>38</v>
      </c>
      <c r="E23" s="47" t="s">
        <v>801</v>
      </c>
      <c r="F23" s="47" t="s">
        <v>41</v>
      </c>
      <c r="G23" s="48">
        <v>0.0</v>
      </c>
      <c r="H23" s="48">
        <v>0.0</v>
      </c>
      <c r="I23" s="48">
        <v>1473043.0</v>
      </c>
      <c r="J23" s="48">
        <v>0.139289</v>
      </c>
      <c r="K23" s="48">
        <v>0.00679342</v>
      </c>
      <c r="L23" s="48">
        <v>0.210617</v>
      </c>
    </row>
    <row r="24">
      <c r="A24" s="47" t="s">
        <v>294</v>
      </c>
      <c r="B24" s="47" t="s">
        <v>798</v>
      </c>
      <c r="C24" s="47" t="s">
        <v>295</v>
      </c>
      <c r="D24" s="47" t="s">
        <v>38</v>
      </c>
      <c r="E24" s="47" t="s">
        <v>801</v>
      </c>
      <c r="F24" s="47" t="s">
        <v>41</v>
      </c>
      <c r="G24" s="48">
        <v>0.0</v>
      </c>
      <c r="H24" s="48">
        <v>0.0</v>
      </c>
      <c r="I24" s="48">
        <v>1473043.0</v>
      </c>
      <c r="J24" s="48">
        <v>0.138948</v>
      </c>
      <c r="K24" s="48">
        <v>0.00686945</v>
      </c>
      <c r="L24" s="48">
        <v>0.210794</v>
      </c>
    </row>
    <row r="25">
      <c r="A25" s="47" t="s">
        <v>338</v>
      </c>
      <c r="B25" s="47" t="s">
        <v>798</v>
      </c>
      <c r="C25" s="47" t="s">
        <v>340</v>
      </c>
      <c r="D25" s="47" t="s">
        <v>38</v>
      </c>
      <c r="E25" s="47" t="s">
        <v>801</v>
      </c>
      <c r="F25" s="47" t="s">
        <v>41</v>
      </c>
      <c r="G25" s="48">
        <v>0.0</v>
      </c>
      <c r="H25" s="48">
        <v>0.0</v>
      </c>
      <c r="I25" s="48">
        <v>1473043.0</v>
      </c>
      <c r="J25" s="48">
        <v>0.135694</v>
      </c>
      <c r="K25" s="48">
        <v>0.00811314</v>
      </c>
      <c r="L25" s="48">
        <v>0.211829</v>
      </c>
    </row>
    <row r="26">
      <c r="A26" s="47" t="s">
        <v>364</v>
      </c>
      <c r="B26" s="47" t="s">
        <v>798</v>
      </c>
      <c r="C26" s="47" t="s">
        <v>365</v>
      </c>
      <c r="D26" s="47" t="s">
        <v>38</v>
      </c>
      <c r="E26" s="47" t="s">
        <v>801</v>
      </c>
      <c r="F26" s="47" t="s">
        <v>41</v>
      </c>
      <c r="G26" s="48">
        <v>0.0</v>
      </c>
      <c r="H26" s="48">
        <v>0.0</v>
      </c>
      <c r="I26" s="48">
        <v>1473043.0</v>
      </c>
      <c r="J26" s="48">
        <v>0.140825</v>
      </c>
      <c r="K26" s="48">
        <v>0.00773229</v>
      </c>
      <c r="L26" s="48">
        <v>0.212064</v>
      </c>
    </row>
    <row r="27">
      <c r="A27" s="47" t="s">
        <v>324</v>
      </c>
      <c r="B27" s="47" t="s">
        <v>798</v>
      </c>
      <c r="C27" s="47" t="s">
        <v>325</v>
      </c>
      <c r="D27" s="47" t="s">
        <v>38</v>
      </c>
      <c r="E27" s="47" t="s">
        <v>801</v>
      </c>
      <c r="F27" s="47" t="s">
        <v>41</v>
      </c>
      <c r="G27" s="48">
        <v>0.0</v>
      </c>
      <c r="H27" s="48">
        <v>0.0</v>
      </c>
      <c r="I27" s="48">
        <v>1473043.0</v>
      </c>
      <c r="J27" s="48">
        <v>0.140373</v>
      </c>
      <c r="K27" s="48">
        <v>0.0074913</v>
      </c>
      <c r="L27" s="48">
        <v>0.212465</v>
      </c>
    </row>
    <row r="28">
      <c r="A28" s="47" t="s">
        <v>289</v>
      </c>
      <c r="B28" s="47" t="s">
        <v>798</v>
      </c>
      <c r="C28" s="47" t="s">
        <v>290</v>
      </c>
      <c r="D28" s="47" t="s">
        <v>38</v>
      </c>
      <c r="E28" s="47" t="s">
        <v>801</v>
      </c>
      <c r="F28" s="47" t="s">
        <v>41</v>
      </c>
      <c r="G28" s="48">
        <v>0.0</v>
      </c>
      <c r="H28" s="48">
        <v>0.0</v>
      </c>
      <c r="I28" s="48">
        <v>1473043.0</v>
      </c>
      <c r="J28" s="48">
        <v>0.14439</v>
      </c>
      <c r="K28" s="48">
        <v>0.00623132</v>
      </c>
      <c r="L28" s="48">
        <v>0.213557</v>
      </c>
    </row>
    <row r="29">
      <c r="A29" s="47" t="s">
        <v>331</v>
      </c>
      <c r="B29" s="47" t="s">
        <v>798</v>
      </c>
      <c r="C29" s="47" t="s">
        <v>333</v>
      </c>
      <c r="D29" s="47" t="s">
        <v>38</v>
      </c>
      <c r="E29" s="47" t="s">
        <v>801</v>
      </c>
      <c r="F29" s="47" t="s">
        <v>41</v>
      </c>
      <c r="G29" s="48">
        <v>0.0</v>
      </c>
      <c r="H29" s="48">
        <v>0.0</v>
      </c>
      <c r="I29" s="48">
        <v>1473043.0</v>
      </c>
      <c r="J29" s="48">
        <v>0.138156</v>
      </c>
      <c r="K29" s="48">
        <v>0.00625168</v>
      </c>
      <c r="L29" s="48">
        <v>0.213567</v>
      </c>
    </row>
    <row r="30">
      <c r="A30" s="47" t="s">
        <v>314</v>
      </c>
      <c r="B30" s="47" t="s">
        <v>798</v>
      </c>
      <c r="C30" s="47" t="s">
        <v>799</v>
      </c>
      <c r="D30" s="47" t="s">
        <v>38</v>
      </c>
      <c r="E30" s="47" t="s">
        <v>801</v>
      </c>
      <c r="F30" s="47" t="s">
        <v>41</v>
      </c>
      <c r="G30" s="48">
        <v>0.0</v>
      </c>
      <c r="H30" s="48">
        <v>0.0</v>
      </c>
      <c r="I30" s="48">
        <v>1473043.0</v>
      </c>
      <c r="J30" s="48">
        <v>0.145116</v>
      </c>
      <c r="K30" s="48">
        <v>0.00667462</v>
      </c>
      <c r="L30" s="48">
        <v>0.213593</v>
      </c>
    </row>
    <row r="31">
      <c r="A31" s="47" t="s">
        <v>354</v>
      </c>
      <c r="B31" s="47" t="s">
        <v>798</v>
      </c>
      <c r="C31" s="47" t="s">
        <v>355</v>
      </c>
      <c r="D31" s="47" t="s">
        <v>38</v>
      </c>
      <c r="E31" s="47" t="s">
        <v>801</v>
      </c>
      <c r="F31" s="47" t="s">
        <v>41</v>
      </c>
      <c r="G31" s="48">
        <v>0.0</v>
      </c>
      <c r="H31" s="48">
        <v>0.0</v>
      </c>
      <c r="I31" s="48">
        <v>1473043.0</v>
      </c>
      <c r="J31" s="48">
        <v>0.136077</v>
      </c>
      <c r="K31" s="48">
        <v>0.0069353</v>
      </c>
      <c r="L31" s="48">
        <v>0.214128</v>
      </c>
    </row>
    <row r="32">
      <c r="A32" s="47" t="s">
        <v>390</v>
      </c>
      <c r="B32" s="47" t="s">
        <v>798</v>
      </c>
      <c r="C32" s="47" t="s">
        <v>391</v>
      </c>
      <c r="D32" s="47" t="s">
        <v>38</v>
      </c>
      <c r="E32" s="47" t="s">
        <v>801</v>
      </c>
      <c r="F32" s="47" t="s">
        <v>41</v>
      </c>
      <c r="G32" s="48">
        <v>0.0</v>
      </c>
      <c r="H32" s="48">
        <v>0.0</v>
      </c>
      <c r="I32" s="48">
        <v>1473043.0</v>
      </c>
      <c r="J32" s="48">
        <v>0.14105</v>
      </c>
      <c r="K32" s="48">
        <v>0.0066753</v>
      </c>
      <c r="L32" s="48">
        <v>0.214559</v>
      </c>
    </row>
    <row r="33">
      <c r="A33" s="47" t="s">
        <v>359</v>
      </c>
      <c r="B33" s="47" t="s">
        <v>798</v>
      </c>
      <c r="C33" s="47" t="s">
        <v>360</v>
      </c>
      <c r="D33" s="47" t="s">
        <v>38</v>
      </c>
      <c r="E33" s="47" t="s">
        <v>801</v>
      </c>
      <c r="F33" s="47" t="s">
        <v>41</v>
      </c>
      <c r="G33" s="48">
        <v>0.0</v>
      </c>
      <c r="H33" s="48">
        <v>0.0</v>
      </c>
      <c r="I33" s="48">
        <v>1473043.0</v>
      </c>
      <c r="J33" s="48">
        <v>0.144476</v>
      </c>
      <c r="K33" s="48">
        <v>0.00830661</v>
      </c>
      <c r="L33" s="48">
        <v>0.21466</v>
      </c>
    </row>
    <row r="34">
      <c r="A34" s="47" t="s">
        <v>299</v>
      </c>
      <c r="B34" s="47" t="s">
        <v>798</v>
      </c>
      <c r="C34" s="47" t="s">
        <v>300</v>
      </c>
      <c r="D34" s="47" t="s">
        <v>38</v>
      </c>
      <c r="E34" s="47" t="s">
        <v>801</v>
      </c>
      <c r="F34" s="47" t="s">
        <v>41</v>
      </c>
      <c r="G34" s="48">
        <v>0.0</v>
      </c>
      <c r="H34" s="48">
        <v>0.0</v>
      </c>
      <c r="I34" s="48">
        <v>1473043.0</v>
      </c>
      <c r="J34" s="48">
        <v>0.138777</v>
      </c>
      <c r="K34" s="48">
        <v>0.00648997</v>
      </c>
      <c r="L34" s="48">
        <v>0.215158</v>
      </c>
    </row>
    <row r="35">
      <c r="A35" s="47" t="s">
        <v>395</v>
      </c>
      <c r="B35" s="47" t="s">
        <v>798</v>
      </c>
      <c r="C35" s="47" t="s">
        <v>396</v>
      </c>
      <c r="D35" s="47" t="s">
        <v>38</v>
      </c>
      <c r="E35" s="47" t="s">
        <v>801</v>
      </c>
      <c r="F35" s="47" t="s">
        <v>41</v>
      </c>
      <c r="G35" s="48">
        <v>0.0</v>
      </c>
      <c r="H35" s="48">
        <v>0.0</v>
      </c>
      <c r="I35" s="48">
        <v>1473043.0</v>
      </c>
      <c r="J35" s="48">
        <v>0.140598</v>
      </c>
      <c r="K35" s="48">
        <v>0.0060392</v>
      </c>
      <c r="L35" s="48">
        <v>0.216549</v>
      </c>
    </row>
    <row r="36">
      <c r="A36" s="47" t="s">
        <v>336</v>
      </c>
      <c r="B36" s="47" t="s">
        <v>798</v>
      </c>
      <c r="C36" s="47" t="s">
        <v>337</v>
      </c>
      <c r="D36" s="47" t="s">
        <v>38</v>
      </c>
      <c r="E36" s="47" t="s">
        <v>801</v>
      </c>
      <c r="F36" s="47" t="s">
        <v>41</v>
      </c>
      <c r="G36" s="48">
        <v>0.0</v>
      </c>
      <c r="H36" s="48">
        <v>0.0</v>
      </c>
      <c r="I36" s="48">
        <v>1473043.0</v>
      </c>
      <c r="J36" s="48">
        <v>0.143925</v>
      </c>
      <c r="K36" s="48">
        <v>0.0064696</v>
      </c>
      <c r="L36" s="48">
        <v>0.21655</v>
      </c>
    </row>
    <row r="37">
      <c r="A37" s="47" t="s">
        <v>352</v>
      </c>
      <c r="B37" s="47" t="s">
        <v>798</v>
      </c>
      <c r="C37" s="47" t="s">
        <v>353</v>
      </c>
      <c r="D37" s="47" t="s">
        <v>38</v>
      </c>
      <c r="E37" s="47" t="s">
        <v>801</v>
      </c>
      <c r="F37" s="47" t="s">
        <v>41</v>
      </c>
      <c r="G37" s="48">
        <v>0.0</v>
      </c>
      <c r="H37" s="48">
        <v>0.0</v>
      </c>
      <c r="I37" s="48">
        <v>1473043.0</v>
      </c>
      <c r="J37" s="48">
        <v>0.137945</v>
      </c>
      <c r="K37" s="48">
        <v>0.00618244</v>
      </c>
      <c r="L37" s="48">
        <v>0.216886</v>
      </c>
    </row>
    <row r="38">
      <c r="A38" s="47" t="s">
        <v>328</v>
      </c>
      <c r="B38" s="47" t="s">
        <v>798</v>
      </c>
      <c r="C38" s="47" t="s">
        <v>330</v>
      </c>
      <c r="D38" s="47" t="s">
        <v>38</v>
      </c>
      <c r="E38" s="47" t="s">
        <v>801</v>
      </c>
      <c r="F38" s="47" t="s">
        <v>41</v>
      </c>
      <c r="G38" s="48">
        <v>0.0</v>
      </c>
      <c r="H38" s="48">
        <v>0.0</v>
      </c>
      <c r="I38" s="48">
        <v>1473043.0</v>
      </c>
      <c r="J38" s="48">
        <v>0.141658</v>
      </c>
      <c r="K38" s="48">
        <v>0.00549611</v>
      </c>
      <c r="L38" s="48">
        <v>0.217466</v>
      </c>
    </row>
    <row r="39">
      <c r="A39" s="47" t="s">
        <v>310</v>
      </c>
      <c r="B39" s="47" t="s">
        <v>798</v>
      </c>
      <c r="C39" s="47" t="s">
        <v>311</v>
      </c>
      <c r="D39" s="47" t="s">
        <v>38</v>
      </c>
      <c r="E39" s="47" t="s">
        <v>801</v>
      </c>
      <c r="F39" s="47" t="s">
        <v>41</v>
      </c>
      <c r="G39" s="48">
        <v>0.0</v>
      </c>
      <c r="H39" s="48">
        <v>0.0</v>
      </c>
      <c r="I39" s="48">
        <v>1473043.0</v>
      </c>
      <c r="J39" s="48">
        <v>0.144413</v>
      </c>
      <c r="K39" s="48">
        <v>0.00604531</v>
      </c>
      <c r="L39" s="48">
        <v>0.217731</v>
      </c>
    </row>
    <row r="40">
      <c r="A40" s="47" t="s">
        <v>315</v>
      </c>
      <c r="B40" s="47" t="s">
        <v>798</v>
      </c>
      <c r="C40" s="47" t="s">
        <v>316</v>
      </c>
      <c r="D40" s="47" t="s">
        <v>38</v>
      </c>
      <c r="E40" s="47" t="s">
        <v>801</v>
      </c>
      <c r="F40" s="47" t="s">
        <v>41</v>
      </c>
      <c r="G40" s="48">
        <v>0.0</v>
      </c>
      <c r="H40" s="48">
        <v>0.0</v>
      </c>
      <c r="I40" s="48">
        <v>1473043.0</v>
      </c>
      <c r="J40" s="48">
        <v>0.140761</v>
      </c>
      <c r="K40" s="48">
        <v>0.00605278</v>
      </c>
      <c r="L40" s="48">
        <v>0.218125</v>
      </c>
    </row>
    <row r="41">
      <c r="A41" s="47" t="s">
        <v>287</v>
      </c>
      <c r="B41" s="47" t="s">
        <v>798</v>
      </c>
      <c r="C41" s="47" t="s">
        <v>288</v>
      </c>
      <c r="D41" s="47" t="s">
        <v>38</v>
      </c>
      <c r="E41" s="47" t="s">
        <v>801</v>
      </c>
      <c r="F41" s="47" t="s">
        <v>41</v>
      </c>
      <c r="G41" s="48">
        <v>0.0</v>
      </c>
      <c r="H41" s="48">
        <v>0.0</v>
      </c>
      <c r="I41" s="48">
        <v>1473043.0</v>
      </c>
      <c r="J41" s="48">
        <v>0.14309</v>
      </c>
      <c r="K41" s="48">
        <v>0.00549746</v>
      </c>
      <c r="L41" s="48">
        <v>0.219635</v>
      </c>
    </row>
    <row r="42">
      <c r="A42" s="47" t="s">
        <v>361</v>
      </c>
      <c r="B42" s="47" t="s">
        <v>798</v>
      </c>
      <c r="C42" s="47" t="s">
        <v>363</v>
      </c>
      <c r="D42" s="47" t="s">
        <v>38</v>
      </c>
      <c r="E42" s="47" t="s">
        <v>801</v>
      </c>
      <c r="F42" s="47" t="s">
        <v>41</v>
      </c>
      <c r="G42" s="48">
        <v>0.0</v>
      </c>
      <c r="H42" s="48">
        <v>0.0</v>
      </c>
      <c r="I42" s="48">
        <v>1473043.0</v>
      </c>
      <c r="J42" s="48">
        <v>0.169404</v>
      </c>
      <c r="K42" s="48">
        <v>0.00630939</v>
      </c>
      <c r="L42" s="48">
        <v>0.225079</v>
      </c>
    </row>
    <row r="43">
      <c r="A43" s="47" t="s">
        <v>38</v>
      </c>
      <c r="B43" s="47" t="s">
        <v>801</v>
      </c>
      <c r="C43" s="47" t="s">
        <v>41</v>
      </c>
      <c r="D43" s="47" t="s">
        <v>109</v>
      </c>
      <c r="E43" s="47" t="s">
        <v>798</v>
      </c>
      <c r="F43" s="47" t="s">
        <v>800</v>
      </c>
      <c r="G43" s="48">
        <v>0.0</v>
      </c>
      <c r="H43" s="48">
        <v>0.0</v>
      </c>
      <c r="I43" s="48">
        <v>2863696.0</v>
      </c>
      <c r="J43" s="48">
        <v>0.157873</v>
      </c>
      <c r="K43" s="48">
        <v>0.0139603</v>
      </c>
      <c r="L43" s="48">
        <v>0.22541</v>
      </c>
    </row>
    <row r="44">
      <c r="A44" s="47" t="s">
        <v>326</v>
      </c>
      <c r="B44" s="47" t="s">
        <v>798</v>
      </c>
      <c r="C44" s="47" t="s">
        <v>327</v>
      </c>
      <c r="D44" s="47" t="s">
        <v>38</v>
      </c>
      <c r="E44" s="47" t="s">
        <v>801</v>
      </c>
      <c r="F44" s="47" t="s">
        <v>41</v>
      </c>
      <c r="G44" s="48">
        <v>0.0</v>
      </c>
      <c r="H44" s="48">
        <v>0.0</v>
      </c>
      <c r="I44" s="48">
        <v>1473043.0</v>
      </c>
      <c r="J44" s="48">
        <v>0.184194</v>
      </c>
      <c r="K44" s="48">
        <v>0.00539903</v>
      </c>
      <c r="L44" s="48">
        <v>0.243066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  <c r="M1" s="47" t="s">
        <v>802</v>
      </c>
      <c r="N1" s="49"/>
      <c r="O1" s="49"/>
    </row>
    <row r="2">
      <c r="A2" s="47" t="s">
        <v>411</v>
      </c>
      <c r="B2" s="47" t="s">
        <v>803</v>
      </c>
      <c r="C2" s="47" t="s">
        <v>413</v>
      </c>
      <c r="D2" s="47" t="s">
        <v>78</v>
      </c>
      <c r="E2" s="47" t="s">
        <v>801</v>
      </c>
      <c r="F2" s="47" t="s">
        <v>81</v>
      </c>
      <c r="G2" s="48">
        <v>0.0</v>
      </c>
      <c r="H2" s="48">
        <v>0.0</v>
      </c>
      <c r="I2" s="48">
        <v>1475018.0</v>
      </c>
      <c r="J2" s="48">
        <v>0.133284</v>
      </c>
      <c r="K2" s="48">
        <v>0.00504604</v>
      </c>
      <c r="L2" s="48">
        <v>0.205298</v>
      </c>
      <c r="M2" s="48">
        <v>1.0</v>
      </c>
      <c r="N2" s="49"/>
      <c r="O2" s="48">
        <v>2.0</v>
      </c>
    </row>
    <row r="3">
      <c r="A3" s="47" t="s">
        <v>415</v>
      </c>
      <c r="B3" s="47" t="s">
        <v>803</v>
      </c>
      <c r="C3" s="47" t="s">
        <v>419</v>
      </c>
      <c r="D3" s="47" t="s">
        <v>78</v>
      </c>
      <c r="E3" s="47" t="s">
        <v>801</v>
      </c>
      <c r="F3" s="47" t="s">
        <v>81</v>
      </c>
      <c r="G3" s="48">
        <v>0.0</v>
      </c>
      <c r="H3" s="48">
        <v>0.0</v>
      </c>
      <c r="I3" s="48">
        <v>1475018.0</v>
      </c>
      <c r="J3" s="48">
        <v>0.135843</v>
      </c>
      <c r="K3" s="48">
        <v>0.00563586</v>
      </c>
      <c r="L3" s="48">
        <v>0.196632</v>
      </c>
      <c r="M3" s="48">
        <v>1.0</v>
      </c>
      <c r="N3" s="49"/>
      <c r="O3" s="49"/>
    </row>
    <row r="4">
      <c r="A4" s="47" t="s">
        <v>688</v>
      </c>
      <c r="B4" s="47" t="s">
        <v>766</v>
      </c>
      <c r="C4" s="47" t="s">
        <v>692</v>
      </c>
      <c r="D4" s="47" t="s">
        <v>78</v>
      </c>
      <c r="E4" s="47" t="s">
        <v>801</v>
      </c>
      <c r="F4" s="47" t="s">
        <v>81</v>
      </c>
      <c r="G4" s="48">
        <v>0.0</v>
      </c>
      <c r="H4" s="48">
        <v>0.0</v>
      </c>
      <c r="I4" s="48">
        <v>1475018.0</v>
      </c>
      <c r="J4" s="48">
        <v>0.132838</v>
      </c>
      <c r="K4" s="48">
        <v>0.00830837</v>
      </c>
      <c r="L4" s="48">
        <v>0.18994</v>
      </c>
      <c r="M4" s="48">
        <v>1.0</v>
      </c>
      <c r="N4" s="49"/>
      <c r="O4" s="49"/>
    </row>
    <row r="5">
      <c r="A5" s="47" t="s">
        <v>693</v>
      </c>
      <c r="B5" s="47" t="s">
        <v>766</v>
      </c>
      <c r="C5" s="47" t="s">
        <v>696</v>
      </c>
      <c r="D5" s="47" t="s">
        <v>78</v>
      </c>
      <c r="E5" s="47" t="s">
        <v>801</v>
      </c>
      <c r="F5" s="47" t="s">
        <v>81</v>
      </c>
      <c r="G5" s="48">
        <v>0.0</v>
      </c>
      <c r="H5" s="48">
        <v>0.0</v>
      </c>
      <c r="I5" s="48">
        <v>1475018.0</v>
      </c>
      <c r="J5" s="48">
        <v>0.138869</v>
      </c>
      <c r="K5" s="48">
        <v>0.00393555</v>
      </c>
      <c r="L5" s="48">
        <v>0.211483</v>
      </c>
      <c r="M5" s="48">
        <v>1.0</v>
      </c>
      <c r="N5" s="49"/>
      <c r="O5" s="49"/>
    </row>
    <row r="6">
      <c r="A6" s="47" t="s">
        <v>697</v>
      </c>
      <c r="B6" s="47" t="s">
        <v>766</v>
      </c>
      <c r="C6" s="47" t="s">
        <v>700</v>
      </c>
      <c r="D6" s="47" t="s">
        <v>78</v>
      </c>
      <c r="E6" s="47" t="s">
        <v>801</v>
      </c>
      <c r="F6" s="47" t="s">
        <v>81</v>
      </c>
      <c r="G6" s="48">
        <v>0.0</v>
      </c>
      <c r="H6" s="48">
        <v>0.0</v>
      </c>
      <c r="I6" s="48">
        <v>1475018.0</v>
      </c>
      <c r="J6" s="48">
        <v>0.141257</v>
      </c>
      <c r="K6" s="48">
        <v>0.00470503</v>
      </c>
      <c r="L6" s="48">
        <v>0.203889</v>
      </c>
      <c r="M6" s="48">
        <v>1.0</v>
      </c>
      <c r="N6" s="49"/>
      <c r="O6" s="48">
        <v>42.0</v>
      </c>
    </row>
    <row r="7">
      <c r="A7" s="47" t="s">
        <v>701</v>
      </c>
      <c r="B7" s="47" t="s">
        <v>766</v>
      </c>
      <c r="C7" s="47" t="s">
        <v>705</v>
      </c>
      <c r="D7" s="47" t="s">
        <v>78</v>
      </c>
      <c r="E7" s="47" t="s">
        <v>801</v>
      </c>
      <c r="F7" s="47" t="s">
        <v>81</v>
      </c>
      <c r="G7" s="48">
        <v>0.0</v>
      </c>
      <c r="H7" s="48">
        <v>0.0</v>
      </c>
      <c r="I7" s="48">
        <v>1475018.0</v>
      </c>
      <c r="J7" s="48">
        <v>0.156812</v>
      </c>
      <c r="K7" s="48">
        <v>0.00530299</v>
      </c>
      <c r="L7" s="48">
        <v>0.195109</v>
      </c>
      <c r="M7" s="48">
        <v>1.0</v>
      </c>
      <c r="N7" s="49"/>
      <c r="O7" s="49"/>
    </row>
    <row r="8">
      <c r="A8" s="47" t="s">
        <v>706</v>
      </c>
      <c r="B8" s="47" t="s">
        <v>766</v>
      </c>
      <c r="C8" s="47" t="s">
        <v>709</v>
      </c>
      <c r="D8" s="47" t="s">
        <v>78</v>
      </c>
      <c r="E8" s="47" t="s">
        <v>801</v>
      </c>
      <c r="F8" s="47" t="s">
        <v>81</v>
      </c>
      <c r="G8" s="48">
        <v>0.0</v>
      </c>
      <c r="H8" s="48">
        <v>0.0</v>
      </c>
      <c r="I8" s="48">
        <v>1475018.0</v>
      </c>
      <c r="J8" s="48">
        <v>0.131153</v>
      </c>
      <c r="K8" s="48">
        <v>0.00658365</v>
      </c>
      <c r="L8" s="48">
        <v>0.19726</v>
      </c>
      <c r="M8" s="48">
        <v>1.0</v>
      </c>
      <c r="N8" s="49"/>
      <c r="O8" s="49"/>
    </row>
    <row r="9">
      <c r="A9" s="47" t="s">
        <v>710</v>
      </c>
      <c r="B9" s="47" t="s">
        <v>766</v>
      </c>
      <c r="C9" s="47" t="s">
        <v>714</v>
      </c>
      <c r="D9" s="47" t="s">
        <v>78</v>
      </c>
      <c r="E9" s="47" t="s">
        <v>801</v>
      </c>
      <c r="F9" s="47" t="s">
        <v>81</v>
      </c>
      <c r="G9" s="48">
        <v>0.0</v>
      </c>
      <c r="H9" s="48">
        <v>0.0</v>
      </c>
      <c r="I9" s="48">
        <v>1475018.0</v>
      </c>
      <c r="J9" s="48">
        <v>0.148729</v>
      </c>
      <c r="K9" s="48">
        <v>0.0056501</v>
      </c>
      <c r="L9" s="48">
        <v>0.198895</v>
      </c>
      <c r="M9" s="48">
        <v>1.0</v>
      </c>
      <c r="N9" s="49"/>
      <c r="O9" s="49"/>
    </row>
    <row r="10">
      <c r="A10" s="47" t="s">
        <v>715</v>
      </c>
      <c r="B10" s="47" t="s">
        <v>766</v>
      </c>
      <c r="C10" s="47" t="s">
        <v>718</v>
      </c>
      <c r="D10" s="47" t="s">
        <v>78</v>
      </c>
      <c r="E10" s="47" t="s">
        <v>801</v>
      </c>
      <c r="F10" s="47" t="s">
        <v>81</v>
      </c>
      <c r="G10" s="48">
        <v>0.0</v>
      </c>
      <c r="H10" s="48">
        <v>0.0</v>
      </c>
      <c r="I10" s="48">
        <v>1475018.0</v>
      </c>
      <c r="J10" s="48">
        <v>0.137089</v>
      </c>
      <c r="K10" s="48">
        <v>0.00416063</v>
      </c>
      <c r="L10" s="48">
        <v>0.201141</v>
      </c>
      <c r="M10" s="48">
        <v>1.0</v>
      </c>
      <c r="N10" s="49"/>
      <c r="O10" s="49"/>
    </row>
    <row r="11">
      <c r="A11" s="47" t="s">
        <v>719</v>
      </c>
      <c r="B11" s="47" t="s">
        <v>766</v>
      </c>
      <c r="C11" s="47" t="s">
        <v>723</v>
      </c>
      <c r="D11" s="47" t="s">
        <v>78</v>
      </c>
      <c r="E11" s="47" t="s">
        <v>801</v>
      </c>
      <c r="F11" s="47" t="s">
        <v>81</v>
      </c>
      <c r="G11" s="48">
        <v>0.0</v>
      </c>
      <c r="H11" s="48">
        <v>0.0</v>
      </c>
      <c r="I11" s="48">
        <v>1475018.0</v>
      </c>
      <c r="J11" s="48">
        <v>0.134445</v>
      </c>
      <c r="K11" s="48">
        <v>0.00487248</v>
      </c>
      <c r="L11" s="48">
        <v>0.195057</v>
      </c>
      <c r="M11" s="48">
        <v>1.0</v>
      </c>
      <c r="N11" s="49"/>
      <c r="O11" s="49"/>
    </row>
    <row r="12">
      <c r="A12" s="47" t="s">
        <v>724</v>
      </c>
      <c r="B12" s="47" t="s">
        <v>766</v>
      </c>
      <c r="C12" s="47" t="s">
        <v>728</v>
      </c>
      <c r="D12" s="47" t="s">
        <v>78</v>
      </c>
      <c r="E12" s="47" t="s">
        <v>801</v>
      </c>
      <c r="F12" s="47" t="s">
        <v>81</v>
      </c>
      <c r="G12" s="48">
        <v>0.0</v>
      </c>
      <c r="H12" s="48">
        <v>0.0</v>
      </c>
      <c r="I12" s="48">
        <v>1475018.0</v>
      </c>
      <c r="J12" s="48">
        <v>0.132898</v>
      </c>
      <c r="K12" s="48">
        <v>0.00993073</v>
      </c>
      <c r="L12" s="48">
        <v>0.188702</v>
      </c>
      <c r="M12" s="48">
        <v>1.0</v>
      </c>
      <c r="N12" s="49"/>
      <c r="O12" s="49"/>
    </row>
    <row r="13">
      <c r="A13" s="47" t="s">
        <v>734</v>
      </c>
      <c r="B13" s="47" t="s">
        <v>766</v>
      </c>
      <c r="C13" s="47" t="s">
        <v>738</v>
      </c>
      <c r="D13" s="47" t="s">
        <v>78</v>
      </c>
      <c r="E13" s="47" t="s">
        <v>801</v>
      </c>
      <c r="F13" s="47" t="s">
        <v>81</v>
      </c>
      <c r="G13" s="48">
        <v>0.0</v>
      </c>
      <c r="H13" s="48">
        <v>0.0</v>
      </c>
      <c r="I13" s="48">
        <v>1475018.0</v>
      </c>
      <c r="J13" s="48">
        <v>0.139305</v>
      </c>
      <c r="K13" s="48">
        <v>0.00732466</v>
      </c>
      <c r="L13" s="48">
        <v>0.203546</v>
      </c>
      <c r="M13" s="48">
        <v>1.0</v>
      </c>
      <c r="N13" s="49"/>
      <c r="O13" s="49"/>
    </row>
    <row r="14">
      <c r="A14" s="47" t="s">
        <v>739</v>
      </c>
      <c r="B14" s="47" t="s">
        <v>766</v>
      </c>
      <c r="C14" s="47" t="s">
        <v>743</v>
      </c>
      <c r="D14" s="47" t="s">
        <v>78</v>
      </c>
      <c r="E14" s="47" t="s">
        <v>801</v>
      </c>
      <c r="F14" s="47" t="s">
        <v>81</v>
      </c>
      <c r="G14" s="48">
        <v>0.0</v>
      </c>
      <c r="H14" s="48">
        <v>0.0</v>
      </c>
      <c r="I14" s="48">
        <v>1475018.0</v>
      </c>
      <c r="J14" s="48">
        <v>0.137621</v>
      </c>
      <c r="K14" s="48">
        <v>0.00655721</v>
      </c>
      <c r="L14" s="48">
        <v>0.204932</v>
      </c>
      <c r="M14" s="48">
        <v>1.0</v>
      </c>
      <c r="N14" s="49"/>
      <c r="O14" s="49"/>
    </row>
    <row r="15">
      <c r="A15" s="47" t="s">
        <v>209</v>
      </c>
      <c r="B15" s="47" t="s">
        <v>766</v>
      </c>
      <c r="C15" s="47" t="s">
        <v>213</v>
      </c>
      <c r="D15" s="47" t="s">
        <v>78</v>
      </c>
      <c r="E15" s="47" t="s">
        <v>801</v>
      </c>
      <c r="F15" s="47" t="s">
        <v>81</v>
      </c>
      <c r="G15" s="48">
        <v>0.0</v>
      </c>
      <c r="H15" s="48">
        <v>0.0</v>
      </c>
      <c r="I15" s="48">
        <v>1475018.0</v>
      </c>
      <c r="J15" s="48">
        <v>0.134327</v>
      </c>
      <c r="K15" s="48">
        <v>0.00740601</v>
      </c>
      <c r="L15" s="48">
        <v>0.199677</v>
      </c>
      <c r="M15" s="48">
        <v>1.0</v>
      </c>
      <c r="N15" s="49"/>
      <c r="O15" s="49"/>
    </row>
    <row r="16">
      <c r="A16" s="47" t="s">
        <v>215</v>
      </c>
      <c r="B16" s="47" t="s">
        <v>766</v>
      </c>
      <c r="C16" s="47" t="s">
        <v>219</v>
      </c>
      <c r="D16" s="47" t="s">
        <v>78</v>
      </c>
      <c r="E16" s="47" t="s">
        <v>801</v>
      </c>
      <c r="F16" s="47" t="s">
        <v>81</v>
      </c>
      <c r="G16" s="48">
        <v>0.0</v>
      </c>
      <c r="H16" s="48">
        <v>0.0</v>
      </c>
      <c r="I16" s="48">
        <v>1475018.0</v>
      </c>
      <c r="J16" s="48">
        <v>0.132705</v>
      </c>
      <c r="K16" s="48">
        <v>0.00658297</v>
      </c>
      <c r="L16" s="48">
        <v>0.202189</v>
      </c>
      <c r="M16" s="48">
        <v>1.0</v>
      </c>
      <c r="N16" s="49"/>
      <c r="O16" s="49"/>
    </row>
    <row r="17">
      <c r="A17" s="47" t="s">
        <v>220</v>
      </c>
      <c r="B17" s="47" t="s">
        <v>766</v>
      </c>
      <c r="C17" s="47" t="s">
        <v>224</v>
      </c>
      <c r="D17" s="47" t="s">
        <v>78</v>
      </c>
      <c r="E17" s="47" t="s">
        <v>801</v>
      </c>
      <c r="F17" s="47" t="s">
        <v>81</v>
      </c>
      <c r="G17" s="48">
        <v>0.0</v>
      </c>
      <c r="H17" s="48">
        <v>0.0</v>
      </c>
      <c r="I17" s="48">
        <v>1475018.0</v>
      </c>
      <c r="J17" s="48">
        <v>0.136905</v>
      </c>
      <c r="K17" s="48">
        <v>0.00855176</v>
      </c>
      <c r="L17" s="48">
        <v>0.191077</v>
      </c>
      <c r="M17" s="48">
        <v>1.0</v>
      </c>
      <c r="N17" s="49"/>
      <c r="O17" s="49"/>
    </row>
    <row r="18">
      <c r="A18" s="47" t="s">
        <v>225</v>
      </c>
      <c r="B18" s="47" t="s">
        <v>766</v>
      </c>
      <c r="C18" s="47" t="s">
        <v>229</v>
      </c>
      <c r="D18" s="47" t="s">
        <v>78</v>
      </c>
      <c r="E18" s="47" t="s">
        <v>801</v>
      </c>
      <c r="F18" s="47" t="s">
        <v>81</v>
      </c>
      <c r="G18" s="48">
        <v>0.0</v>
      </c>
      <c r="H18" s="48">
        <v>0.0</v>
      </c>
      <c r="I18" s="48">
        <v>1475018.0</v>
      </c>
      <c r="J18" s="48">
        <v>0.124386</v>
      </c>
      <c r="K18" s="48">
        <v>0.00969819</v>
      </c>
      <c r="L18" s="48">
        <v>0.181457</v>
      </c>
      <c r="M18" s="48">
        <v>1.0</v>
      </c>
      <c r="N18" s="49"/>
      <c r="O18" s="49"/>
    </row>
    <row r="19">
      <c r="A19" s="47" t="s">
        <v>240</v>
      </c>
      <c r="B19" s="47" t="s">
        <v>766</v>
      </c>
      <c r="C19" s="47" t="s">
        <v>244</v>
      </c>
      <c r="D19" s="47" t="s">
        <v>78</v>
      </c>
      <c r="E19" s="47" t="s">
        <v>801</v>
      </c>
      <c r="F19" s="47" t="s">
        <v>81</v>
      </c>
      <c r="G19" s="48">
        <v>0.0</v>
      </c>
      <c r="H19" s="48">
        <v>0.0</v>
      </c>
      <c r="I19" s="48">
        <v>1475018.0</v>
      </c>
      <c r="J19" s="48">
        <v>0.138823</v>
      </c>
      <c r="K19" s="48">
        <v>0.00499587</v>
      </c>
      <c r="L19" s="48">
        <v>0.202549</v>
      </c>
      <c r="M19" s="48">
        <v>1.0</v>
      </c>
      <c r="N19" s="49"/>
      <c r="O19" s="49"/>
    </row>
    <row r="20">
      <c r="A20" s="47" t="s">
        <v>245</v>
      </c>
      <c r="B20" s="47" t="s">
        <v>766</v>
      </c>
      <c r="C20" s="47" t="s">
        <v>249</v>
      </c>
      <c r="D20" s="47" t="s">
        <v>78</v>
      </c>
      <c r="E20" s="47" t="s">
        <v>801</v>
      </c>
      <c r="F20" s="47" t="s">
        <v>81</v>
      </c>
      <c r="G20" s="48">
        <v>0.0</v>
      </c>
      <c r="H20" s="48">
        <v>0.0</v>
      </c>
      <c r="I20" s="48">
        <v>1475018.0</v>
      </c>
      <c r="J20" s="48">
        <v>0.127794</v>
      </c>
      <c r="K20" s="48">
        <v>0.00660602</v>
      </c>
      <c r="L20" s="48">
        <v>0.187865</v>
      </c>
      <c r="M20" s="48">
        <v>1.0</v>
      </c>
      <c r="N20" s="49"/>
      <c r="O20" s="49"/>
    </row>
    <row r="21">
      <c r="A21" s="47" t="s">
        <v>250</v>
      </c>
      <c r="B21" s="47" t="s">
        <v>766</v>
      </c>
      <c r="C21" s="47" t="s">
        <v>254</v>
      </c>
      <c r="D21" s="47" t="s">
        <v>78</v>
      </c>
      <c r="E21" s="47" t="s">
        <v>801</v>
      </c>
      <c r="F21" s="47" t="s">
        <v>81</v>
      </c>
      <c r="G21" s="48">
        <v>0.0</v>
      </c>
      <c r="H21" s="48">
        <v>0.0</v>
      </c>
      <c r="I21" s="48">
        <v>1475018.0</v>
      </c>
      <c r="J21" s="48">
        <v>0.132742</v>
      </c>
      <c r="K21" s="48">
        <v>0.00644873</v>
      </c>
      <c r="L21" s="48">
        <v>0.192625</v>
      </c>
      <c r="M21" s="48">
        <v>1.0</v>
      </c>
      <c r="N21" s="49"/>
      <c r="O21" s="49"/>
    </row>
    <row r="22">
      <c r="A22" s="47" t="s">
        <v>255</v>
      </c>
      <c r="B22" s="47" t="s">
        <v>766</v>
      </c>
      <c r="C22" s="47" t="s">
        <v>258</v>
      </c>
      <c r="D22" s="47" t="s">
        <v>78</v>
      </c>
      <c r="E22" s="47" t="s">
        <v>801</v>
      </c>
      <c r="F22" s="47" t="s">
        <v>81</v>
      </c>
      <c r="G22" s="48">
        <v>0.0</v>
      </c>
      <c r="H22" s="48">
        <v>0.0</v>
      </c>
      <c r="I22" s="48">
        <v>1475018.0</v>
      </c>
      <c r="J22" s="48">
        <v>0.137247</v>
      </c>
      <c r="K22" s="48">
        <v>0.00539315</v>
      </c>
      <c r="L22" s="48">
        <v>0.207023</v>
      </c>
      <c r="M22" s="48">
        <v>1.0</v>
      </c>
      <c r="N22" s="49"/>
      <c r="O22" s="49"/>
    </row>
    <row r="23">
      <c r="A23" s="47" t="s">
        <v>262</v>
      </c>
      <c r="B23" s="47" t="s">
        <v>766</v>
      </c>
      <c r="C23" s="47" t="s">
        <v>266</v>
      </c>
      <c r="D23" s="47" t="s">
        <v>78</v>
      </c>
      <c r="E23" s="47" t="s">
        <v>801</v>
      </c>
      <c r="F23" s="47" t="s">
        <v>81</v>
      </c>
      <c r="G23" s="48">
        <v>0.0</v>
      </c>
      <c r="H23" s="48">
        <v>0.0</v>
      </c>
      <c r="I23" s="48">
        <v>1475018.0</v>
      </c>
      <c r="J23" s="48">
        <v>0.130736</v>
      </c>
      <c r="K23" s="48">
        <v>0.0113029</v>
      </c>
      <c r="L23" s="48">
        <v>0.179674</v>
      </c>
      <c r="M23" s="48">
        <v>1.0</v>
      </c>
      <c r="N23" s="49"/>
      <c r="O23" s="49"/>
    </row>
    <row r="24">
      <c r="A24" s="47" t="s">
        <v>267</v>
      </c>
      <c r="B24" s="47" t="s">
        <v>766</v>
      </c>
      <c r="C24" s="47" t="s">
        <v>271</v>
      </c>
      <c r="D24" s="47" t="s">
        <v>78</v>
      </c>
      <c r="E24" s="47" t="s">
        <v>801</v>
      </c>
      <c r="F24" s="47" t="s">
        <v>81</v>
      </c>
      <c r="G24" s="48">
        <v>0.0</v>
      </c>
      <c r="H24" s="48">
        <v>0.0</v>
      </c>
      <c r="I24" s="48">
        <v>1475018.0</v>
      </c>
      <c r="J24" s="48">
        <v>0.140029</v>
      </c>
      <c r="K24" s="48">
        <v>0.00528061</v>
      </c>
      <c r="L24" s="48">
        <v>0.202926</v>
      </c>
      <c r="M24" s="48">
        <v>1.0</v>
      </c>
      <c r="N24" s="49"/>
      <c r="O24" s="49"/>
    </row>
    <row r="25">
      <c r="A25" s="47" t="s">
        <v>272</v>
      </c>
      <c r="B25" s="47" t="s">
        <v>766</v>
      </c>
      <c r="C25" s="47" t="s">
        <v>275</v>
      </c>
      <c r="D25" s="47" t="s">
        <v>78</v>
      </c>
      <c r="E25" s="47" t="s">
        <v>801</v>
      </c>
      <c r="F25" s="47" t="s">
        <v>81</v>
      </c>
      <c r="G25" s="48">
        <v>0.0</v>
      </c>
      <c r="H25" s="48">
        <v>0.0</v>
      </c>
      <c r="I25" s="48">
        <v>1475018.0</v>
      </c>
      <c r="J25" s="48">
        <v>0.136474</v>
      </c>
      <c r="K25" s="48">
        <v>0.00492604</v>
      </c>
      <c r="L25" s="48">
        <v>0.20225</v>
      </c>
      <c r="M25" s="48">
        <v>1.0</v>
      </c>
      <c r="N25" s="49"/>
      <c r="O25" s="49"/>
    </row>
    <row r="26">
      <c r="A26" s="47" t="s">
        <v>276</v>
      </c>
      <c r="B26" s="47" t="s">
        <v>766</v>
      </c>
      <c r="C26" s="47" t="s">
        <v>279</v>
      </c>
      <c r="D26" s="47" t="s">
        <v>78</v>
      </c>
      <c r="E26" s="47" t="s">
        <v>801</v>
      </c>
      <c r="F26" s="47" t="s">
        <v>81</v>
      </c>
      <c r="G26" s="48">
        <v>0.0</v>
      </c>
      <c r="H26" s="48">
        <v>0.0</v>
      </c>
      <c r="I26" s="48">
        <v>1475018.0</v>
      </c>
      <c r="J26" s="48">
        <v>0.138752</v>
      </c>
      <c r="K26" s="48">
        <v>0.00649416</v>
      </c>
      <c r="L26" s="48">
        <v>0.199822</v>
      </c>
      <c r="M26" s="48">
        <v>1.0</v>
      </c>
      <c r="N26" s="49"/>
      <c r="O26" s="49"/>
    </row>
    <row r="27">
      <c r="A27" s="47" t="s">
        <v>280</v>
      </c>
      <c r="B27" s="47" t="s">
        <v>766</v>
      </c>
      <c r="C27" s="47" t="s">
        <v>283</v>
      </c>
      <c r="D27" s="47" t="s">
        <v>78</v>
      </c>
      <c r="E27" s="47" t="s">
        <v>801</v>
      </c>
      <c r="F27" s="47" t="s">
        <v>81</v>
      </c>
      <c r="G27" s="48">
        <v>0.0</v>
      </c>
      <c r="H27" s="48">
        <v>0.0</v>
      </c>
      <c r="I27" s="48">
        <v>1475018.0</v>
      </c>
      <c r="J27" s="48">
        <v>0.133314</v>
      </c>
      <c r="K27" s="48">
        <v>0.00477689</v>
      </c>
      <c r="L27" s="48">
        <v>0.205743</v>
      </c>
      <c r="M27" s="48">
        <v>1.0</v>
      </c>
      <c r="N27" s="49"/>
      <c r="O27" s="49"/>
    </row>
    <row r="28">
      <c r="A28" s="47" t="s">
        <v>472</v>
      </c>
      <c r="B28" s="47" t="s">
        <v>766</v>
      </c>
      <c r="C28" s="47" t="s">
        <v>476</v>
      </c>
      <c r="D28" s="47" t="s">
        <v>78</v>
      </c>
      <c r="E28" s="47" t="s">
        <v>801</v>
      </c>
      <c r="F28" s="47" t="s">
        <v>81</v>
      </c>
      <c r="G28" s="48">
        <v>0.0</v>
      </c>
      <c r="H28" s="48">
        <v>0.0</v>
      </c>
      <c r="I28" s="48">
        <v>1475018.0</v>
      </c>
      <c r="J28" s="48">
        <v>0.138947</v>
      </c>
      <c r="K28" s="48">
        <v>0.00517485</v>
      </c>
      <c r="L28" s="48">
        <v>0.204316</v>
      </c>
      <c r="M28" s="48">
        <v>1.0</v>
      </c>
      <c r="N28" s="49"/>
      <c r="O28" s="49"/>
    </row>
    <row r="29">
      <c r="A29" s="47" t="s">
        <v>487</v>
      </c>
      <c r="B29" s="47" t="s">
        <v>766</v>
      </c>
      <c r="C29" s="47" t="s">
        <v>767</v>
      </c>
      <c r="D29" s="47" t="s">
        <v>78</v>
      </c>
      <c r="E29" s="47" t="s">
        <v>801</v>
      </c>
      <c r="F29" s="47" t="s">
        <v>81</v>
      </c>
      <c r="G29" s="48">
        <v>0.0</v>
      </c>
      <c r="H29" s="48">
        <v>0.0</v>
      </c>
      <c r="I29" s="48">
        <v>1475018.0</v>
      </c>
      <c r="J29" s="48">
        <v>0.133234</v>
      </c>
      <c r="K29" s="48">
        <v>0.00531451</v>
      </c>
      <c r="L29" s="48">
        <v>0.20145</v>
      </c>
      <c r="M29" s="48">
        <v>1.0</v>
      </c>
      <c r="N29" s="49"/>
      <c r="O29" s="49"/>
    </row>
    <row r="30">
      <c r="A30" s="47" t="s">
        <v>78</v>
      </c>
      <c r="B30" s="47" t="s">
        <v>801</v>
      </c>
      <c r="C30" s="47" t="s">
        <v>81</v>
      </c>
      <c r="D30" s="47" t="s">
        <v>83</v>
      </c>
      <c r="E30" s="47" t="s">
        <v>766</v>
      </c>
      <c r="F30" s="47" t="s">
        <v>768</v>
      </c>
      <c r="G30" s="48">
        <v>0.0</v>
      </c>
      <c r="H30" s="48">
        <v>0.0</v>
      </c>
      <c r="I30" s="48">
        <v>2874760.0</v>
      </c>
      <c r="J30" s="48">
        <v>0.162221</v>
      </c>
      <c r="K30" s="48">
        <v>0.0143396</v>
      </c>
      <c r="L30" s="48">
        <v>0.216861</v>
      </c>
      <c r="M30" s="49"/>
      <c r="N30" s="49"/>
      <c r="O30" s="49"/>
    </row>
    <row r="31">
      <c r="A31" s="47" t="s">
        <v>490</v>
      </c>
      <c r="B31" s="47" t="s">
        <v>766</v>
      </c>
      <c r="C31" s="47" t="s">
        <v>769</v>
      </c>
      <c r="D31" s="47" t="s">
        <v>78</v>
      </c>
      <c r="E31" s="47" t="s">
        <v>801</v>
      </c>
      <c r="F31" s="47" t="s">
        <v>81</v>
      </c>
      <c r="G31" s="48">
        <v>0.0</v>
      </c>
      <c r="H31" s="48">
        <v>0.0</v>
      </c>
      <c r="I31" s="48">
        <v>1475018.0</v>
      </c>
      <c r="J31" s="48">
        <v>0.135713</v>
      </c>
      <c r="K31" s="48">
        <v>0.00605281</v>
      </c>
      <c r="L31" s="48">
        <v>0.195708</v>
      </c>
      <c r="M31" s="48">
        <v>1.0</v>
      </c>
      <c r="N31" s="49"/>
      <c r="O31" s="49"/>
    </row>
    <row r="32">
      <c r="A32" s="47" t="s">
        <v>78</v>
      </c>
      <c r="B32" s="47" t="s">
        <v>801</v>
      </c>
      <c r="C32" s="47" t="s">
        <v>81</v>
      </c>
      <c r="D32" s="47" t="s">
        <v>94</v>
      </c>
      <c r="E32" s="47" t="s">
        <v>766</v>
      </c>
      <c r="F32" s="47" t="s">
        <v>770</v>
      </c>
      <c r="G32" s="48">
        <v>0.0</v>
      </c>
      <c r="H32" s="48">
        <v>0.0</v>
      </c>
      <c r="I32" s="48">
        <v>2906389.0</v>
      </c>
      <c r="J32" s="48">
        <v>0.170428</v>
      </c>
      <c r="K32" s="48">
        <v>0.0147035</v>
      </c>
      <c r="L32" s="48">
        <v>0.222456</v>
      </c>
      <c r="M32" s="49"/>
      <c r="N32" s="49"/>
      <c r="O32" s="49"/>
    </row>
    <row r="33">
      <c r="A33" s="47" t="s">
        <v>492</v>
      </c>
      <c r="B33" s="47" t="s">
        <v>766</v>
      </c>
      <c r="C33" s="47" t="s">
        <v>495</v>
      </c>
      <c r="D33" s="47" t="s">
        <v>78</v>
      </c>
      <c r="E33" s="47" t="s">
        <v>801</v>
      </c>
      <c r="F33" s="47" t="s">
        <v>81</v>
      </c>
      <c r="G33" s="48">
        <v>0.0</v>
      </c>
      <c r="H33" s="48">
        <v>0.0</v>
      </c>
      <c r="I33" s="48">
        <v>1475018.0</v>
      </c>
      <c r="J33" s="48">
        <v>0.134133</v>
      </c>
      <c r="K33" s="48">
        <v>0.00555383</v>
      </c>
      <c r="L33" s="48">
        <v>0.196187</v>
      </c>
      <c r="M33" s="48">
        <v>1.0</v>
      </c>
      <c r="N33" s="49"/>
      <c r="O33" s="49"/>
    </row>
    <row r="34">
      <c r="A34" s="47" t="s">
        <v>549</v>
      </c>
      <c r="B34" s="47" t="s">
        <v>766</v>
      </c>
      <c r="C34" s="47" t="s">
        <v>553</v>
      </c>
      <c r="D34" s="47" t="s">
        <v>78</v>
      </c>
      <c r="E34" s="47" t="s">
        <v>801</v>
      </c>
      <c r="F34" s="47" t="s">
        <v>81</v>
      </c>
      <c r="G34" s="48">
        <v>0.0</v>
      </c>
      <c r="H34" s="48">
        <v>0.0</v>
      </c>
      <c r="I34" s="48">
        <v>1475018.0</v>
      </c>
      <c r="J34" s="48">
        <v>0.138976</v>
      </c>
      <c r="K34" s="48">
        <v>0.00643043</v>
      </c>
      <c r="L34" s="48">
        <v>0.203476</v>
      </c>
      <c r="M34" s="48">
        <v>1.0</v>
      </c>
      <c r="N34" s="49"/>
      <c r="O34" s="49"/>
    </row>
    <row r="35">
      <c r="A35" s="47" t="s">
        <v>563</v>
      </c>
      <c r="B35" s="47" t="s">
        <v>766</v>
      </c>
      <c r="C35" s="47" t="s">
        <v>567</v>
      </c>
      <c r="D35" s="47" t="s">
        <v>78</v>
      </c>
      <c r="E35" s="47" t="s">
        <v>801</v>
      </c>
      <c r="F35" s="47" t="s">
        <v>81</v>
      </c>
      <c r="G35" s="48">
        <v>0.0</v>
      </c>
      <c r="H35" s="48">
        <v>0.0</v>
      </c>
      <c r="I35" s="48">
        <v>1475018.0</v>
      </c>
      <c r="J35" s="48">
        <v>0.136373</v>
      </c>
      <c r="K35" s="48">
        <v>0.00518977</v>
      </c>
      <c r="L35" s="48">
        <v>0.199967</v>
      </c>
      <c r="M35" s="48">
        <v>1.0</v>
      </c>
      <c r="N35" s="49"/>
      <c r="O35" s="49"/>
    </row>
    <row r="36">
      <c r="A36" s="47" t="s">
        <v>573</v>
      </c>
      <c r="B36" s="47" t="s">
        <v>766</v>
      </c>
      <c r="C36" s="47" t="s">
        <v>773</v>
      </c>
      <c r="D36" s="47" t="s">
        <v>78</v>
      </c>
      <c r="E36" s="47" t="s">
        <v>801</v>
      </c>
      <c r="F36" s="47" t="s">
        <v>81</v>
      </c>
      <c r="G36" s="48">
        <v>0.0</v>
      </c>
      <c r="H36" s="48">
        <v>0.0</v>
      </c>
      <c r="I36" s="48">
        <v>1475018.0</v>
      </c>
      <c r="J36" s="48">
        <v>0.132335</v>
      </c>
      <c r="K36" s="48">
        <v>0.00524739</v>
      </c>
      <c r="L36" s="48">
        <v>0.199682</v>
      </c>
      <c r="M36" s="48">
        <v>1.0</v>
      </c>
      <c r="N36" s="49"/>
      <c r="O36" s="49"/>
    </row>
    <row r="37">
      <c r="A37" s="47" t="s">
        <v>78</v>
      </c>
      <c r="B37" s="47" t="s">
        <v>801</v>
      </c>
      <c r="C37" s="47" t="s">
        <v>81</v>
      </c>
      <c r="D37" s="47" t="s">
        <v>113</v>
      </c>
      <c r="E37" s="47" t="s">
        <v>766</v>
      </c>
      <c r="F37" s="47" t="s">
        <v>774</v>
      </c>
      <c r="G37" s="48">
        <v>0.0</v>
      </c>
      <c r="H37" s="48">
        <v>0.0</v>
      </c>
      <c r="I37" s="48">
        <v>2893903.0</v>
      </c>
      <c r="J37" s="48">
        <v>0.16789</v>
      </c>
      <c r="K37" s="48">
        <v>0.0145181</v>
      </c>
      <c r="L37" s="48">
        <v>0.222124</v>
      </c>
      <c r="M37" s="49"/>
      <c r="N37" s="49"/>
      <c r="O37" s="49"/>
    </row>
    <row r="38">
      <c r="A38" s="47" t="s">
        <v>577</v>
      </c>
      <c r="B38" s="47" t="s">
        <v>766</v>
      </c>
      <c r="C38" s="47" t="s">
        <v>581</v>
      </c>
      <c r="D38" s="47" t="s">
        <v>78</v>
      </c>
      <c r="E38" s="47" t="s">
        <v>801</v>
      </c>
      <c r="F38" s="47" t="s">
        <v>81</v>
      </c>
      <c r="G38" s="48">
        <v>0.0</v>
      </c>
      <c r="H38" s="48">
        <v>0.0</v>
      </c>
      <c r="I38" s="48">
        <v>1475018.0</v>
      </c>
      <c r="J38" s="48">
        <v>0.137661</v>
      </c>
      <c r="K38" s="48">
        <v>0.0046813</v>
      </c>
      <c r="L38" s="48">
        <v>0.196321</v>
      </c>
      <c r="M38" s="48">
        <v>1.0</v>
      </c>
      <c r="N38" s="49"/>
      <c r="O38" s="49"/>
    </row>
    <row r="39">
      <c r="A39" s="47" t="s">
        <v>597</v>
      </c>
      <c r="B39" s="47" t="s">
        <v>766</v>
      </c>
      <c r="C39" s="47" t="s">
        <v>601</v>
      </c>
      <c r="D39" s="47" t="s">
        <v>78</v>
      </c>
      <c r="E39" s="47" t="s">
        <v>801</v>
      </c>
      <c r="F39" s="47" t="s">
        <v>81</v>
      </c>
      <c r="G39" s="48">
        <v>0.0</v>
      </c>
      <c r="H39" s="48">
        <v>0.0</v>
      </c>
      <c r="I39" s="48">
        <v>1475018.0</v>
      </c>
      <c r="J39" s="48">
        <v>0.134273</v>
      </c>
      <c r="K39" s="48">
        <v>0.0062623</v>
      </c>
      <c r="L39" s="48">
        <v>0.196715</v>
      </c>
      <c r="M39" s="48">
        <v>1.0</v>
      </c>
      <c r="N39" s="49"/>
      <c r="O39" s="49"/>
    </row>
    <row r="40">
      <c r="A40" s="47" t="s">
        <v>607</v>
      </c>
      <c r="B40" s="47" t="s">
        <v>766</v>
      </c>
      <c r="C40" s="47" t="s">
        <v>611</v>
      </c>
      <c r="D40" s="47" t="s">
        <v>78</v>
      </c>
      <c r="E40" s="47" t="s">
        <v>801</v>
      </c>
      <c r="F40" s="47" t="s">
        <v>81</v>
      </c>
      <c r="G40" s="48">
        <v>0.0</v>
      </c>
      <c r="H40" s="48">
        <v>0.0</v>
      </c>
      <c r="I40" s="48">
        <v>1475018.0</v>
      </c>
      <c r="J40" s="48">
        <v>0.160459</v>
      </c>
      <c r="K40" s="48">
        <v>0.0068528</v>
      </c>
      <c r="L40" s="48">
        <v>0.20368</v>
      </c>
      <c r="M40" s="48">
        <v>1.0</v>
      </c>
      <c r="N40" s="49"/>
      <c r="O40" s="49"/>
    </row>
    <row r="41">
      <c r="A41" s="47" t="s">
        <v>612</v>
      </c>
      <c r="B41" s="47" t="s">
        <v>766</v>
      </c>
      <c r="C41" s="47" t="s">
        <v>615</v>
      </c>
      <c r="D41" s="47" t="s">
        <v>78</v>
      </c>
      <c r="E41" s="47" t="s">
        <v>801</v>
      </c>
      <c r="F41" s="47" t="s">
        <v>81</v>
      </c>
      <c r="G41" s="48">
        <v>0.0</v>
      </c>
      <c r="H41" s="48">
        <v>0.0</v>
      </c>
      <c r="I41" s="48">
        <v>1475018.0</v>
      </c>
      <c r="J41" s="48">
        <v>0.135002</v>
      </c>
      <c r="K41" s="48">
        <v>0.00573146</v>
      </c>
      <c r="L41" s="48">
        <v>0.192877</v>
      </c>
      <c r="M41" s="48">
        <v>1.0</v>
      </c>
      <c r="N41" s="49"/>
      <c r="O41" s="49"/>
    </row>
    <row r="42">
      <c r="A42" s="47" t="s">
        <v>616</v>
      </c>
      <c r="B42" s="47" t="s">
        <v>766</v>
      </c>
      <c r="C42" s="47" t="s">
        <v>779</v>
      </c>
      <c r="D42" s="47" t="s">
        <v>78</v>
      </c>
      <c r="E42" s="47" t="s">
        <v>801</v>
      </c>
      <c r="F42" s="47" t="s">
        <v>81</v>
      </c>
      <c r="G42" s="48">
        <v>0.0</v>
      </c>
      <c r="H42" s="48">
        <v>0.0</v>
      </c>
      <c r="I42" s="48">
        <v>1475018.0</v>
      </c>
      <c r="J42" s="48">
        <v>0.13702</v>
      </c>
      <c r="K42" s="48">
        <v>0.00412334</v>
      </c>
      <c r="L42" s="48">
        <v>0.210645</v>
      </c>
      <c r="M42" s="48">
        <v>1.0</v>
      </c>
      <c r="N42" s="49"/>
      <c r="O42" s="49"/>
    </row>
    <row r="43">
      <c r="A43" s="47" t="s">
        <v>78</v>
      </c>
      <c r="B43" s="47" t="s">
        <v>801</v>
      </c>
      <c r="C43" s="47" t="s">
        <v>81</v>
      </c>
      <c r="D43" s="47" t="s">
        <v>128</v>
      </c>
      <c r="E43" s="47" t="s">
        <v>766</v>
      </c>
      <c r="F43" s="47" t="s">
        <v>780</v>
      </c>
      <c r="G43" s="48">
        <v>0.0</v>
      </c>
      <c r="H43" s="48">
        <v>0.0</v>
      </c>
      <c r="I43" s="48">
        <v>2888660.0</v>
      </c>
      <c r="J43" s="48">
        <v>0.158476</v>
      </c>
      <c r="K43" s="48">
        <v>0.0167202</v>
      </c>
      <c r="L43" s="48">
        <v>0.207951</v>
      </c>
      <c r="M43" s="49"/>
      <c r="N43" s="49"/>
      <c r="O43" s="49"/>
    </row>
    <row r="44">
      <c r="A44" s="47" t="s">
        <v>618</v>
      </c>
      <c r="B44" s="47" t="s">
        <v>766</v>
      </c>
      <c r="C44" s="47" t="s">
        <v>622</v>
      </c>
      <c r="D44" s="47" t="s">
        <v>78</v>
      </c>
      <c r="E44" s="47" t="s">
        <v>801</v>
      </c>
      <c r="F44" s="47" t="s">
        <v>81</v>
      </c>
      <c r="G44" s="48">
        <v>0.0</v>
      </c>
      <c r="H44" s="48">
        <v>0.0</v>
      </c>
      <c r="I44" s="48">
        <v>1475018.0</v>
      </c>
      <c r="J44" s="48">
        <v>0.133505</v>
      </c>
      <c r="K44" s="48">
        <v>0.00582027</v>
      </c>
      <c r="L44" s="48">
        <v>0.198224</v>
      </c>
      <c r="M44" s="48">
        <v>1.0</v>
      </c>
      <c r="N44" s="49"/>
      <c r="O44" s="49"/>
    </row>
    <row r="45">
      <c r="A45" s="47" t="s">
        <v>628</v>
      </c>
      <c r="B45" s="47" t="s">
        <v>766</v>
      </c>
      <c r="C45" s="47" t="s">
        <v>781</v>
      </c>
      <c r="D45" s="47" t="s">
        <v>78</v>
      </c>
      <c r="E45" s="47" t="s">
        <v>801</v>
      </c>
      <c r="F45" s="47" t="s">
        <v>81</v>
      </c>
      <c r="G45" s="48">
        <v>0.0</v>
      </c>
      <c r="H45" s="48">
        <v>0.0</v>
      </c>
      <c r="I45" s="48">
        <v>1475018.0</v>
      </c>
      <c r="J45" s="48">
        <v>0.13984</v>
      </c>
      <c r="K45" s="48">
        <v>0.00485282</v>
      </c>
      <c r="L45" s="48">
        <v>0.200346</v>
      </c>
      <c r="M45" s="48">
        <v>1.0</v>
      </c>
      <c r="N45" s="49"/>
      <c r="O45" s="49"/>
    </row>
    <row r="46">
      <c r="A46" s="47" t="s">
        <v>78</v>
      </c>
      <c r="B46" s="47" t="s">
        <v>801</v>
      </c>
      <c r="C46" s="47" t="s">
        <v>81</v>
      </c>
      <c r="D46" s="47" t="s">
        <v>133</v>
      </c>
      <c r="E46" s="47" t="s">
        <v>766</v>
      </c>
      <c r="F46" s="47" t="s">
        <v>782</v>
      </c>
      <c r="G46" s="48">
        <v>0.0</v>
      </c>
      <c r="H46" s="48">
        <v>0.0</v>
      </c>
      <c r="I46" s="48">
        <v>2904854.0</v>
      </c>
      <c r="J46" s="48">
        <v>0.168987</v>
      </c>
      <c r="K46" s="48">
        <v>0.0146352</v>
      </c>
      <c r="L46" s="48">
        <v>0.22023</v>
      </c>
      <c r="M46" s="49"/>
      <c r="N46" s="49"/>
      <c r="O46" s="49"/>
    </row>
    <row r="47">
      <c r="A47" s="47" t="s">
        <v>630</v>
      </c>
      <c r="B47" s="47" t="s">
        <v>766</v>
      </c>
      <c r="C47" s="47" t="s">
        <v>634</v>
      </c>
      <c r="D47" s="47" t="s">
        <v>78</v>
      </c>
      <c r="E47" s="47" t="s">
        <v>801</v>
      </c>
      <c r="F47" s="47" t="s">
        <v>81</v>
      </c>
      <c r="G47" s="48">
        <v>0.0</v>
      </c>
      <c r="H47" s="48">
        <v>0.0</v>
      </c>
      <c r="I47" s="48">
        <v>1475018.0</v>
      </c>
      <c r="J47" s="48">
        <v>0.135201</v>
      </c>
      <c r="K47" s="48">
        <v>0.00566434</v>
      </c>
      <c r="L47" s="48">
        <v>0.198397</v>
      </c>
      <c r="M47" s="48">
        <v>1.0</v>
      </c>
      <c r="N47" s="49"/>
      <c r="O47" s="49"/>
    </row>
    <row r="48">
      <c r="A48" s="47" t="s">
        <v>652</v>
      </c>
      <c r="B48" s="47" t="s">
        <v>766</v>
      </c>
      <c r="C48" s="47" t="s">
        <v>656</v>
      </c>
      <c r="D48" s="47" t="s">
        <v>78</v>
      </c>
      <c r="E48" s="47" t="s">
        <v>801</v>
      </c>
      <c r="F48" s="47" t="s">
        <v>81</v>
      </c>
      <c r="G48" s="48">
        <v>0.0</v>
      </c>
      <c r="H48" s="48">
        <v>0.0</v>
      </c>
      <c r="I48" s="48">
        <v>1475018.0</v>
      </c>
      <c r="J48" s="48">
        <v>0.13287</v>
      </c>
      <c r="K48" s="48">
        <v>0.00698025</v>
      </c>
      <c r="L48" s="48">
        <v>0.193085</v>
      </c>
      <c r="M48" s="48">
        <v>1.0</v>
      </c>
      <c r="N48" s="49"/>
      <c r="O48" s="49"/>
    </row>
    <row r="49">
      <c r="A49" s="47" t="s">
        <v>657</v>
      </c>
      <c r="B49" s="47" t="s">
        <v>766</v>
      </c>
      <c r="C49" s="47" t="s">
        <v>659</v>
      </c>
      <c r="D49" s="47" t="s">
        <v>78</v>
      </c>
      <c r="E49" s="47" t="s">
        <v>801</v>
      </c>
      <c r="F49" s="47" t="s">
        <v>81</v>
      </c>
      <c r="G49" s="48">
        <v>0.0</v>
      </c>
      <c r="H49" s="48">
        <v>0.0</v>
      </c>
      <c r="I49" s="48">
        <v>1475018.0</v>
      </c>
      <c r="J49" s="48">
        <v>0.144732</v>
      </c>
      <c r="K49" s="48">
        <v>0.00486096</v>
      </c>
      <c r="L49" s="48">
        <v>0.207686</v>
      </c>
      <c r="M49" s="48">
        <v>1.0</v>
      </c>
      <c r="N49" s="49"/>
      <c r="O49" s="49"/>
    </row>
    <row r="50">
      <c r="A50" s="47" t="s">
        <v>729</v>
      </c>
      <c r="B50" s="47" t="s">
        <v>766</v>
      </c>
      <c r="C50" s="47" t="s">
        <v>733</v>
      </c>
      <c r="D50" s="47" t="s">
        <v>78</v>
      </c>
      <c r="E50" s="47" t="s">
        <v>801</v>
      </c>
      <c r="F50" s="47" t="s">
        <v>81</v>
      </c>
      <c r="G50" s="48">
        <v>0.0</v>
      </c>
      <c r="H50" s="48">
        <v>0.0</v>
      </c>
      <c r="I50" s="48">
        <v>1475018.0</v>
      </c>
      <c r="J50" s="48">
        <v>0.138436</v>
      </c>
      <c r="K50" s="48">
        <v>0.00466164</v>
      </c>
      <c r="L50" s="48">
        <v>0.204564</v>
      </c>
      <c r="M50" s="48">
        <v>1.0</v>
      </c>
      <c r="N50" s="49"/>
      <c r="O50" s="49"/>
    </row>
    <row r="51">
      <c r="A51" s="47" t="s">
        <v>78</v>
      </c>
      <c r="B51" s="47" t="s">
        <v>801</v>
      </c>
      <c r="C51" s="47" t="s">
        <v>81</v>
      </c>
      <c r="D51" s="47" t="s">
        <v>143</v>
      </c>
      <c r="E51" s="47" t="s">
        <v>785</v>
      </c>
      <c r="F51" s="47" t="s">
        <v>787</v>
      </c>
      <c r="G51" s="48">
        <v>0.0</v>
      </c>
      <c r="H51" s="48">
        <v>0.0</v>
      </c>
      <c r="I51" s="48">
        <v>2906457.0</v>
      </c>
      <c r="J51" s="48">
        <v>0.1717</v>
      </c>
      <c r="K51" s="48">
        <v>0.0143818</v>
      </c>
      <c r="L51" s="48">
        <v>0.227936</v>
      </c>
      <c r="M51" s="48">
        <v>1.0</v>
      </c>
      <c r="N51" s="48">
        <v>1.0</v>
      </c>
      <c r="O51" s="49"/>
    </row>
    <row r="52">
      <c r="A52" s="47" t="s">
        <v>437</v>
      </c>
      <c r="B52" s="47" t="s">
        <v>785</v>
      </c>
      <c r="C52" s="47" t="s">
        <v>786</v>
      </c>
      <c r="D52" s="47" t="s">
        <v>78</v>
      </c>
      <c r="E52" s="47" t="s">
        <v>801</v>
      </c>
      <c r="F52" s="47" t="s">
        <v>81</v>
      </c>
      <c r="G52" s="48">
        <v>0.0</v>
      </c>
      <c r="H52" s="48">
        <v>0.0</v>
      </c>
      <c r="I52" s="48">
        <v>1475018.0</v>
      </c>
      <c r="J52" s="48">
        <v>0.141833</v>
      </c>
      <c r="K52" s="48">
        <v>0.0047613</v>
      </c>
      <c r="L52" s="48">
        <v>0.205085</v>
      </c>
      <c r="M52" s="49"/>
      <c r="N52" s="49"/>
      <c r="O52" s="49"/>
    </row>
    <row r="53">
      <c r="A53" s="47" t="s">
        <v>435</v>
      </c>
      <c r="B53" s="47" t="s">
        <v>788</v>
      </c>
      <c r="C53" s="47" t="s">
        <v>804</v>
      </c>
      <c r="D53" s="47" t="s">
        <v>78</v>
      </c>
      <c r="E53" s="47" t="s">
        <v>801</v>
      </c>
      <c r="F53" s="47" t="s">
        <v>81</v>
      </c>
      <c r="G53" s="48">
        <v>0.0</v>
      </c>
      <c r="H53" s="48">
        <v>0.0</v>
      </c>
      <c r="I53" s="48">
        <v>1475018.0</v>
      </c>
      <c r="J53" s="48">
        <v>0.125163</v>
      </c>
      <c r="K53" s="48">
        <v>0.00831786</v>
      </c>
      <c r="L53" s="48">
        <v>0.19312</v>
      </c>
      <c r="M53" s="48">
        <v>1.0</v>
      </c>
      <c r="N53" s="47" t="s">
        <v>805</v>
      </c>
    </row>
    <row r="54">
      <c r="A54" s="47" t="s">
        <v>467</v>
      </c>
      <c r="B54" s="47" t="s">
        <v>788</v>
      </c>
      <c r="C54" s="47" t="s">
        <v>471</v>
      </c>
      <c r="D54" s="47" t="s">
        <v>78</v>
      </c>
      <c r="E54" s="47" t="s">
        <v>801</v>
      </c>
      <c r="F54" s="47" t="s">
        <v>81</v>
      </c>
      <c r="G54" s="48">
        <v>0.0</v>
      </c>
      <c r="H54" s="48">
        <v>0.0</v>
      </c>
      <c r="I54" s="48">
        <v>1475018.0</v>
      </c>
      <c r="J54" s="48">
        <v>0.134922</v>
      </c>
      <c r="K54" s="48">
        <v>0.00754296</v>
      </c>
      <c r="L54" s="48">
        <v>0.190001</v>
      </c>
      <c r="M54" s="48">
        <v>1.0</v>
      </c>
      <c r="N54" s="48">
        <v>2.0</v>
      </c>
      <c r="O54" s="49"/>
    </row>
    <row r="55">
      <c r="A55" s="47" t="s">
        <v>457</v>
      </c>
      <c r="B55" s="47" t="s">
        <v>801</v>
      </c>
      <c r="C55" s="47" t="s">
        <v>459</v>
      </c>
      <c r="D55" s="47" t="s">
        <v>78</v>
      </c>
      <c r="E55" s="47" t="s">
        <v>801</v>
      </c>
      <c r="F55" s="47" t="s">
        <v>81</v>
      </c>
      <c r="G55" s="48">
        <v>0.0</v>
      </c>
      <c r="H55" s="48">
        <v>0.0</v>
      </c>
      <c r="I55" s="48">
        <v>1475018.0</v>
      </c>
      <c r="J55" s="48">
        <v>0.142248</v>
      </c>
      <c r="K55" s="48">
        <v>0.00606976</v>
      </c>
      <c r="L55" s="48">
        <v>0.213897</v>
      </c>
      <c r="M55" s="48">
        <v>1.0</v>
      </c>
      <c r="N55" s="49"/>
      <c r="O55" s="49"/>
    </row>
    <row r="56">
      <c r="A56" s="47" t="s">
        <v>461</v>
      </c>
      <c r="B56" s="47" t="s">
        <v>801</v>
      </c>
      <c r="C56" s="47" t="s">
        <v>465</v>
      </c>
      <c r="D56" s="47" t="s">
        <v>78</v>
      </c>
      <c r="E56" s="47" t="s">
        <v>801</v>
      </c>
      <c r="F56" s="47" t="s">
        <v>81</v>
      </c>
      <c r="G56" s="48">
        <v>0.0</v>
      </c>
      <c r="H56" s="48">
        <v>0.0</v>
      </c>
      <c r="I56" s="48">
        <v>1475018.0</v>
      </c>
      <c r="J56" s="48">
        <v>0.135249</v>
      </c>
      <c r="K56" s="48">
        <v>0.00852125</v>
      </c>
      <c r="L56" s="48">
        <v>0.200057</v>
      </c>
      <c r="M56" s="48">
        <v>1.0</v>
      </c>
      <c r="N56" s="49"/>
      <c r="O56" s="49"/>
    </row>
    <row r="57">
      <c r="A57" s="49"/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</row>
    <row r="58">
      <c r="A58" s="49"/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8">
        <v>47.0</v>
      </c>
      <c r="N58" s="49"/>
      <c r="O58" s="49"/>
    </row>
  </sheetData>
  <mergeCells count="1">
    <mergeCell ref="N53:O53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693</v>
      </c>
      <c r="B2" s="47" t="s">
        <v>766</v>
      </c>
      <c r="C2" s="47" t="s">
        <v>696</v>
      </c>
      <c r="D2" s="47" t="s">
        <v>72</v>
      </c>
      <c r="E2" s="47" t="s">
        <v>801</v>
      </c>
      <c r="F2" s="47" t="s">
        <v>75</v>
      </c>
      <c r="G2" s="48">
        <v>0.0</v>
      </c>
      <c r="H2" s="48">
        <v>0.0</v>
      </c>
      <c r="I2" s="48">
        <v>1473558.0</v>
      </c>
      <c r="J2" s="48">
        <v>0.137157</v>
      </c>
      <c r="K2" s="48">
        <v>0.00500421</v>
      </c>
      <c r="L2" s="48">
        <v>0.20472</v>
      </c>
    </row>
    <row r="3">
      <c r="A3" s="47" t="s">
        <v>706</v>
      </c>
      <c r="B3" s="47" t="s">
        <v>766</v>
      </c>
      <c r="C3" s="47" t="s">
        <v>709</v>
      </c>
      <c r="D3" s="47" t="s">
        <v>72</v>
      </c>
      <c r="E3" s="47" t="s">
        <v>801</v>
      </c>
      <c r="F3" s="47" t="s">
        <v>75</v>
      </c>
      <c r="G3" s="48">
        <v>0.0</v>
      </c>
      <c r="H3" s="48">
        <v>0.0</v>
      </c>
      <c r="I3" s="48">
        <v>1473558.0</v>
      </c>
      <c r="J3" s="48">
        <v>0.13432</v>
      </c>
      <c r="K3" s="48">
        <v>0.00739095</v>
      </c>
      <c r="L3" s="48">
        <v>0.201148</v>
      </c>
    </row>
    <row r="4">
      <c r="A4" s="47" t="s">
        <v>715</v>
      </c>
      <c r="B4" s="47" t="s">
        <v>766</v>
      </c>
      <c r="C4" s="47" t="s">
        <v>718</v>
      </c>
      <c r="D4" s="47" t="s">
        <v>72</v>
      </c>
      <c r="E4" s="47" t="s">
        <v>801</v>
      </c>
      <c r="F4" s="47" t="s">
        <v>75</v>
      </c>
      <c r="G4" s="48">
        <v>0.0</v>
      </c>
      <c r="H4" s="48">
        <v>0.0</v>
      </c>
      <c r="I4" s="48">
        <v>1473558.0</v>
      </c>
      <c r="J4" s="48">
        <v>0.14296</v>
      </c>
      <c r="K4" s="48">
        <v>0.00446199</v>
      </c>
      <c r="L4" s="48">
        <v>0.212184</v>
      </c>
    </row>
    <row r="5">
      <c r="A5" s="47" t="s">
        <v>739</v>
      </c>
      <c r="B5" s="47" t="s">
        <v>766</v>
      </c>
      <c r="C5" s="47" t="s">
        <v>743</v>
      </c>
      <c r="D5" s="47" t="s">
        <v>72</v>
      </c>
      <c r="E5" s="47" t="s">
        <v>801</v>
      </c>
      <c r="F5" s="47" t="s">
        <v>75</v>
      </c>
      <c r="G5" s="48">
        <v>0.0</v>
      </c>
      <c r="H5" s="48">
        <v>0.0</v>
      </c>
      <c r="I5" s="48">
        <v>1473558.0</v>
      </c>
      <c r="J5" s="48">
        <v>0.134071</v>
      </c>
      <c r="K5" s="48">
        <v>0.00764951</v>
      </c>
      <c r="L5" s="48">
        <v>0.194648</v>
      </c>
    </row>
    <row r="6">
      <c r="A6" s="47" t="s">
        <v>215</v>
      </c>
      <c r="B6" s="47" t="s">
        <v>766</v>
      </c>
      <c r="C6" s="47" t="s">
        <v>219</v>
      </c>
      <c r="D6" s="47" t="s">
        <v>72</v>
      </c>
      <c r="E6" s="47" t="s">
        <v>801</v>
      </c>
      <c r="F6" s="47" t="s">
        <v>75</v>
      </c>
      <c r="G6" s="48">
        <v>0.0</v>
      </c>
      <c r="H6" s="48">
        <v>0.0</v>
      </c>
      <c r="I6" s="48">
        <v>1473558.0</v>
      </c>
      <c r="J6" s="48">
        <v>0.130391</v>
      </c>
      <c r="K6" s="48">
        <v>0.00696206</v>
      </c>
      <c r="L6" s="48">
        <v>0.197074</v>
      </c>
    </row>
    <row r="7">
      <c r="A7" s="47" t="s">
        <v>225</v>
      </c>
      <c r="B7" s="47" t="s">
        <v>766</v>
      </c>
      <c r="C7" s="47" t="s">
        <v>229</v>
      </c>
      <c r="D7" s="47" t="s">
        <v>72</v>
      </c>
      <c r="E7" s="47" t="s">
        <v>801</v>
      </c>
      <c r="F7" s="47" t="s">
        <v>75</v>
      </c>
      <c r="G7" s="48">
        <v>0.0</v>
      </c>
      <c r="H7" s="48">
        <v>0.0</v>
      </c>
      <c r="I7" s="48">
        <v>1473558.0</v>
      </c>
      <c r="J7" s="48">
        <v>0.129485</v>
      </c>
      <c r="K7" s="48">
        <v>0.0100831</v>
      </c>
      <c r="L7" s="48">
        <v>0.191071</v>
      </c>
    </row>
    <row r="8">
      <c r="A8" s="47" t="s">
        <v>280</v>
      </c>
      <c r="B8" s="47" t="s">
        <v>766</v>
      </c>
      <c r="C8" s="47" t="s">
        <v>283</v>
      </c>
      <c r="D8" s="47" t="s">
        <v>72</v>
      </c>
      <c r="E8" s="47" t="s">
        <v>801</v>
      </c>
      <c r="F8" s="47" t="s">
        <v>75</v>
      </c>
      <c r="G8" s="48">
        <v>0.0</v>
      </c>
      <c r="H8" s="48">
        <v>0.0</v>
      </c>
      <c r="I8" s="48">
        <v>1473558.0</v>
      </c>
      <c r="J8" s="48">
        <v>0.135093</v>
      </c>
      <c r="K8" s="48">
        <v>0.00509244</v>
      </c>
      <c r="L8" s="48">
        <v>0.208685</v>
      </c>
    </row>
    <row r="9">
      <c r="A9" s="47" t="s">
        <v>472</v>
      </c>
      <c r="B9" s="47" t="s">
        <v>766</v>
      </c>
      <c r="C9" s="47" t="s">
        <v>476</v>
      </c>
      <c r="D9" s="47" t="s">
        <v>72</v>
      </c>
      <c r="E9" s="47" t="s">
        <v>801</v>
      </c>
      <c r="F9" s="47" t="s">
        <v>75</v>
      </c>
      <c r="G9" s="48">
        <v>0.0</v>
      </c>
      <c r="H9" s="48">
        <v>0.0</v>
      </c>
      <c r="I9" s="48">
        <v>1473558.0</v>
      </c>
      <c r="J9" s="48">
        <v>0.136022</v>
      </c>
      <c r="K9" s="48">
        <v>0.00568827</v>
      </c>
      <c r="L9" s="48">
        <v>0.197453</v>
      </c>
    </row>
    <row r="10">
      <c r="A10" s="47" t="s">
        <v>487</v>
      </c>
      <c r="B10" s="47" t="s">
        <v>766</v>
      </c>
      <c r="C10" s="47" t="s">
        <v>767</v>
      </c>
      <c r="D10" s="47" t="s">
        <v>72</v>
      </c>
      <c r="E10" s="47" t="s">
        <v>801</v>
      </c>
      <c r="F10" s="47" t="s">
        <v>75</v>
      </c>
      <c r="G10" s="48">
        <v>0.0</v>
      </c>
      <c r="H10" s="48">
        <v>0.0</v>
      </c>
      <c r="I10" s="48">
        <v>1473558.0</v>
      </c>
      <c r="J10" s="48">
        <v>0.133409</v>
      </c>
      <c r="K10" s="48">
        <v>0.00555458</v>
      </c>
      <c r="L10" s="48">
        <v>0.201681</v>
      </c>
    </row>
    <row r="11">
      <c r="A11" s="47" t="s">
        <v>549</v>
      </c>
      <c r="B11" s="47" t="s">
        <v>766</v>
      </c>
      <c r="C11" s="47" t="s">
        <v>553</v>
      </c>
      <c r="D11" s="47" t="s">
        <v>72</v>
      </c>
      <c r="E11" s="47" t="s">
        <v>801</v>
      </c>
      <c r="F11" s="47" t="s">
        <v>75</v>
      </c>
      <c r="G11" s="48">
        <v>0.0</v>
      </c>
      <c r="H11" s="48">
        <v>0.0</v>
      </c>
      <c r="I11" s="48">
        <v>1473558.0</v>
      </c>
      <c r="J11" s="48">
        <v>0.133482</v>
      </c>
      <c r="K11" s="48">
        <v>0.00662207</v>
      </c>
      <c r="L11" s="48">
        <v>0.192919</v>
      </c>
    </row>
    <row r="12">
      <c r="A12" s="47" t="s">
        <v>573</v>
      </c>
      <c r="B12" s="47" t="s">
        <v>766</v>
      </c>
      <c r="C12" s="47" t="s">
        <v>773</v>
      </c>
      <c r="D12" s="47" t="s">
        <v>72</v>
      </c>
      <c r="E12" s="47" t="s">
        <v>801</v>
      </c>
      <c r="F12" s="47" t="s">
        <v>75</v>
      </c>
      <c r="G12" s="48">
        <v>0.0</v>
      </c>
      <c r="H12" s="48">
        <v>0.0</v>
      </c>
      <c r="I12" s="48">
        <v>1473558.0</v>
      </c>
      <c r="J12" s="48">
        <v>0.138197</v>
      </c>
      <c r="K12" s="48">
        <v>0.00578803</v>
      </c>
      <c r="L12" s="48">
        <v>0.209771</v>
      </c>
    </row>
    <row r="13">
      <c r="A13" s="47" t="s">
        <v>597</v>
      </c>
      <c r="B13" s="47" t="s">
        <v>766</v>
      </c>
      <c r="C13" s="47" t="s">
        <v>601</v>
      </c>
      <c r="D13" s="47" t="s">
        <v>72</v>
      </c>
      <c r="E13" s="47" t="s">
        <v>801</v>
      </c>
      <c r="F13" s="47" t="s">
        <v>75</v>
      </c>
      <c r="G13" s="48">
        <v>0.0</v>
      </c>
      <c r="H13" s="48">
        <v>0.0</v>
      </c>
      <c r="I13" s="48">
        <v>1473558.0</v>
      </c>
      <c r="J13" s="48">
        <v>0.137752</v>
      </c>
      <c r="K13" s="48">
        <v>0.00729866</v>
      </c>
      <c r="L13" s="48">
        <v>0.200357</v>
      </c>
    </row>
    <row r="14">
      <c r="A14" s="47" t="s">
        <v>657</v>
      </c>
      <c r="B14" s="47" t="s">
        <v>766</v>
      </c>
      <c r="C14" s="47" t="s">
        <v>659</v>
      </c>
      <c r="D14" s="47" t="s">
        <v>72</v>
      </c>
      <c r="E14" s="47" t="s">
        <v>801</v>
      </c>
      <c r="F14" s="47" t="s">
        <v>75</v>
      </c>
      <c r="G14" s="48">
        <v>0.0</v>
      </c>
      <c r="H14" s="48">
        <v>0.0</v>
      </c>
      <c r="I14" s="48">
        <v>1473558.0</v>
      </c>
      <c r="J14" s="48">
        <v>0.146118</v>
      </c>
      <c r="K14" s="48">
        <v>0.00562787</v>
      </c>
      <c r="L14" s="48">
        <v>0.208103</v>
      </c>
    </row>
    <row r="15">
      <c r="A15" s="47" t="s">
        <v>664</v>
      </c>
      <c r="B15" s="47" t="s">
        <v>766</v>
      </c>
      <c r="C15" s="47" t="s">
        <v>667</v>
      </c>
      <c r="D15" s="47" t="s">
        <v>72</v>
      </c>
      <c r="E15" s="47" t="s">
        <v>801</v>
      </c>
      <c r="F15" s="47" t="s">
        <v>75</v>
      </c>
      <c r="G15" s="48">
        <v>0.0</v>
      </c>
      <c r="H15" s="48">
        <v>0.0</v>
      </c>
      <c r="I15" s="48">
        <v>1473558.0</v>
      </c>
      <c r="J15" s="48">
        <v>0.141944</v>
      </c>
      <c r="K15" s="48">
        <v>0.00509922</v>
      </c>
      <c r="L15" s="48">
        <v>0.216989</v>
      </c>
    </row>
    <row r="16">
      <c r="A16" s="47" t="s">
        <v>72</v>
      </c>
      <c r="B16" s="47" t="s">
        <v>801</v>
      </c>
      <c r="C16" s="47" t="s">
        <v>75</v>
      </c>
      <c r="D16" s="47" t="s">
        <v>83</v>
      </c>
      <c r="E16" s="47" t="s">
        <v>766</v>
      </c>
      <c r="F16" s="47" t="s">
        <v>768</v>
      </c>
      <c r="G16" s="48">
        <v>0.0</v>
      </c>
      <c r="H16" s="48">
        <v>0.0</v>
      </c>
      <c r="I16" s="48">
        <v>2850932.0</v>
      </c>
      <c r="J16" s="48">
        <v>0.161225</v>
      </c>
      <c r="K16" s="48">
        <v>0.015462</v>
      </c>
      <c r="L16" s="48">
        <v>0.208689</v>
      </c>
    </row>
    <row r="17">
      <c r="A17" s="47" t="s">
        <v>72</v>
      </c>
      <c r="B17" s="47" t="s">
        <v>801</v>
      </c>
      <c r="C17" s="47" t="s">
        <v>75</v>
      </c>
      <c r="D17" s="47" t="s">
        <v>113</v>
      </c>
      <c r="E17" s="47" t="s">
        <v>766</v>
      </c>
      <c r="F17" s="47" t="s">
        <v>774</v>
      </c>
      <c r="G17" s="48">
        <v>0.0</v>
      </c>
      <c r="H17" s="48">
        <v>0.0</v>
      </c>
      <c r="I17" s="48">
        <v>2877649.0</v>
      </c>
      <c r="J17" s="48">
        <v>0.167751</v>
      </c>
      <c r="K17" s="48">
        <v>0.0140361</v>
      </c>
      <c r="L17" s="48">
        <v>0.221565</v>
      </c>
    </row>
    <row r="18">
      <c r="A18" s="47" t="s">
        <v>415</v>
      </c>
      <c r="B18" s="47" t="s">
        <v>803</v>
      </c>
      <c r="C18" s="47" t="s">
        <v>419</v>
      </c>
      <c r="D18" s="47" t="s">
        <v>72</v>
      </c>
      <c r="E18" s="47" t="s">
        <v>801</v>
      </c>
      <c r="F18" s="47" t="s">
        <v>75</v>
      </c>
      <c r="G18" s="48">
        <v>0.0</v>
      </c>
      <c r="H18" s="48">
        <v>0.0</v>
      </c>
      <c r="I18" s="48">
        <v>1473558.0</v>
      </c>
      <c r="J18" s="48">
        <v>0.137948</v>
      </c>
      <c r="K18" s="48">
        <v>0.00573917</v>
      </c>
      <c r="L18" s="48">
        <v>0.2012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225</v>
      </c>
      <c r="B2" s="47" t="s">
        <v>766</v>
      </c>
      <c r="C2" s="47" t="s">
        <v>229</v>
      </c>
      <c r="D2" s="47" t="s">
        <v>487</v>
      </c>
      <c r="E2" s="47" t="s">
        <v>766</v>
      </c>
      <c r="F2" s="47" t="s">
        <v>767</v>
      </c>
      <c r="G2" s="48">
        <v>0.0</v>
      </c>
      <c r="H2" s="48">
        <v>0.0</v>
      </c>
      <c r="I2" s="48">
        <v>1573554.0</v>
      </c>
      <c r="J2" s="48">
        <v>0.139354</v>
      </c>
      <c r="K2" s="48">
        <v>0.0172991</v>
      </c>
      <c r="L2" s="48">
        <v>0.182988</v>
      </c>
    </row>
    <row r="3">
      <c r="A3" s="47" t="s">
        <v>225</v>
      </c>
      <c r="B3" s="47" t="s">
        <v>766</v>
      </c>
      <c r="C3" s="47" t="s">
        <v>229</v>
      </c>
      <c r="D3" s="47" t="s">
        <v>739</v>
      </c>
      <c r="E3" s="47" t="s">
        <v>766</v>
      </c>
      <c r="F3" s="47" t="s">
        <v>743</v>
      </c>
      <c r="G3" s="48">
        <v>0.0</v>
      </c>
      <c r="H3" s="48">
        <v>0.0</v>
      </c>
      <c r="I3" s="48">
        <v>1573554.0</v>
      </c>
      <c r="J3" s="48">
        <v>0.139554</v>
      </c>
      <c r="K3" s="48">
        <v>0.016661</v>
      </c>
      <c r="L3" s="48">
        <v>0.185264</v>
      </c>
    </row>
    <row r="4">
      <c r="A4" s="47" t="s">
        <v>225</v>
      </c>
      <c r="B4" s="47" t="s">
        <v>766</v>
      </c>
      <c r="C4" s="47" t="s">
        <v>229</v>
      </c>
      <c r="D4" s="47" t="s">
        <v>597</v>
      </c>
      <c r="E4" s="47" t="s">
        <v>766</v>
      </c>
      <c r="F4" s="47" t="s">
        <v>601</v>
      </c>
      <c r="G4" s="48">
        <v>0.0</v>
      </c>
      <c r="H4" s="48">
        <v>0.0</v>
      </c>
      <c r="I4" s="48">
        <v>1573554.0</v>
      </c>
      <c r="J4" s="48">
        <v>0.142525</v>
      </c>
      <c r="K4" s="48">
        <v>0.0150881</v>
      </c>
      <c r="L4" s="48">
        <v>0.193831</v>
      </c>
    </row>
    <row r="5">
      <c r="A5" s="47" t="s">
        <v>215</v>
      </c>
      <c r="B5" s="47" t="s">
        <v>766</v>
      </c>
      <c r="C5" s="47" t="s">
        <v>219</v>
      </c>
      <c r="D5" s="47" t="s">
        <v>549</v>
      </c>
      <c r="E5" s="47" t="s">
        <v>766</v>
      </c>
      <c r="F5" s="47" t="s">
        <v>553</v>
      </c>
      <c r="G5" s="48">
        <v>0.0</v>
      </c>
      <c r="H5" s="48">
        <v>0.0</v>
      </c>
      <c r="I5" s="48">
        <v>1573554.0</v>
      </c>
      <c r="J5" s="48">
        <v>0.151318</v>
      </c>
      <c r="K5" s="48">
        <v>0.0172972</v>
      </c>
      <c r="L5" s="48">
        <v>0.20162</v>
      </c>
    </row>
    <row r="6">
      <c r="A6" s="47" t="s">
        <v>280</v>
      </c>
      <c r="B6" s="47" t="s">
        <v>766</v>
      </c>
      <c r="C6" s="47" t="s">
        <v>283</v>
      </c>
      <c r="D6" s="47" t="s">
        <v>739</v>
      </c>
      <c r="E6" s="47" t="s">
        <v>766</v>
      </c>
      <c r="F6" s="47" t="s">
        <v>743</v>
      </c>
      <c r="G6" s="48">
        <v>0.0</v>
      </c>
      <c r="H6" s="48">
        <v>0.0</v>
      </c>
      <c r="I6" s="48">
        <v>1573554.0</v>
      </c>
      <c r="J6" s="48">
        <v>0.147147</v>
      </c>
      <c r="K6" s="48">
        <v>0.0144666</v>
      </c>
      <c r="L6" s="48">
        <v>0.209474</v>
      </c>
    </row>
    <row r="7">
      <c r="A7" s="47" t="s">
        <v>657</v>
      </c>
      <c r="B7" s="47" t="s">
        <v>766</v>
      </c>
      <c r="C7" s="47" t="s">
        <v>659</v>
      </c>
      <c r="D7" s="47" t="s">
        <v>706</v>
      </c>
      <c r="E7" s="47" t="s">
        <v>766</v>
      </c>
      <c r="F7" s="47" t="s">
        <v>709</v>
      </c>
      <c r="G7" s="48">
        <v>0.0</v>
      </c>
      <c r="H7" s="48">
        <v>0.0</v>
      </c>
      <c r="I7" s="48">
        <v>1573554.0</v>
      </c>
      <c r="J7" s="48">
        <v>0.157925</v>
      </c>
      <c r="K7" s="48">
        <v>0.012365</v>
      </c>
      <c r="L7" s="48">
        <v>0.220833</v>
      </c>
    </row>
    <row r="8">
      <c r="A8" s="47" t="s">
        <v>549</v>
      </c>
      <c r="B8" s="47" t="s">
        <v>766</v>
      </c>
      <c r="C8" s="47" t="s">
        <v>553</v>
      </c>
      <c r="D8" s="47" t="s">
        <v>597</v>
      </c>
      <c r="E8" s="47" t="s">
        <v>766</v>
      </c>
      <c r="F8" s="47" t="s">
        <v>601</v>
      </c>
      <c r="G8" s="48">
        <v>0.0</v>
      </c>
      <c r="H8" s="48">
        <v>0.0</v>
      </c>
      <c r="I8" s="48">
        <v>1573554.0</v>
      </c>
      <c r="J8" s="48">
        <v>0.158663</v>
      </c>
      <c r="K8" s="48">
        <v>0.0155832</v>
      </c>
      <c r="L8" s="48">
        <v>0.22227</v>
      </c>
    </row>
    <row r="9">
      <c r="A9" s="47" t="s">
        <v>225</v>
      </c>
      <c r="B9" s="47" t="s">
        <v>766</v>
      </c>
      <c r="C9" s="47" t="s">
        <v>229</v>
      </c>
      <c r="D9" s="47" t="s">
        <v>549</v>
      </c>
      <c r="E9" s="47" t="s">
        <v>766</v>
      </c>
      <c r="F9" s="47" t="s">
        <v>553</v>
      </c>
      <c r="G9" s="48">
        <v>0.0</v>
      </c>
      <c r="H9" s="48">
        <v>0.0</v>
      </c>
      <c r="I9" s="48">
        <v>1573554.0</v>
      </c>
      <c r="J9" s="48">
        <v>0.155805</v>
      </c>
      <c r="K9" s="48">
        <v>0.0132846</v>
      </c>
      <c r="L9" s="48">
        <v>0.223705</v>
      </c>
    </row>
    <row r="10">
      <c r="A10" s="47" t="s">
        <v>573</v>
      </c>
      <c r="B10" s="47" t="s">
        <v>766</v>
      </c>
      <c r="C10" s="47" t="s">
        <v>773</v>
      </c>
      <c r="D10" s="47" t="s">
        <v>597</v>
      </c>
      <c r="E10" s="47" t="s">
        <v>766</v>
      </c>
      <c r="F10" s="47" t="s">
        <v>601</v>
      </c>
      <c r="G10" s="48">
        <v>0.0</v>
      </c>
      <c r="H10" s="48">
        <v>0.0</v>
      </c>
      <c r="I10" s="48">
        <v>1573554.0</v>
      </c>
      <c r="J10" s="48">
        <v>0.158158</v>
      </c>
      <c r="K10" s="48">
        <v>0.0145607</v>
      </c>
      <c r="L10" s="48">
        <v>0.22629</v>
      </c>
    </row>
    <row r="11">
      <c r="A11" s="47" t="s">
        <v>225</v>
      </c>
      <c r="B11" s="47" t="s">
        <v>766</v>
      </c>
      <c r="C11" s="47" t="s">
        <v>229</v>
      </c>
      <c r="D11" s="47" t="s">
        <v>415</v>
      </c>
      <c r="E11" s="47" t="s">
        <v>803</v>
      </c>
      <c r="F11" s="47" t="s">
        <v>419</v>
      </c>
      <c r="G11" s="48">
        <v>0.0</v>
      </c>
      <c r="H11" s="48">
        <v>0.0</v>
      </c>
      <c r="I11" s="48">
        <v>1573554.0</v>
      </c>
      <c r="J11" s="48">
        <v>0.158611</v>
      </c>
      <c r="K11" s="48">
        <v>0.0126662</v>
      </c>
      <c r="L11" s="48">
        <v>0.227798</v>
      </c>
    </row>
    <row r="12">
      <c r="A12" s="47" t="s">
        <v>215</v>
      </c>
      <c r="B12" s="47" t="s">
        <v>766</v>
      </c>
      <c r="C12" s="47" t="s">
        <v>219</v>
      </c>
      <c r="D12" s="47" t="s">
        <v>715</v>
      </c>
      <c r="E12" s="47" t="s">
        <v>766</v>
      </c>
      <c r="F12" s="47" t="s">
        <v>718</v>
      </c>
      <c r="G12" s="48">
        <v>0.0</v>
      </c>
      <c r="H12" s="48">
        <v>0.0</v>
      </c>
      <c r="I12" s="48">
        <v>1573554.0</v>
      </c>
      <c r="J12" s="48">
        <v>0.156379</v>
      </c>
      <c r="K12" s="48">
        <v>0.0109288</v>
      </c>
      <c r="L12" s="48">
        <v>0.227809</v>
      </c>
    </row>
    <row r="13">
      <c r="A13" s="47" t="s">
        <v>415</v>
      </c>
      <c r="B13" s="47" t="s">
        <v>803</v>
      </c>
      <c r="C13" s="47" t="s">
        <v>419</v>
      </c>
      <c r="D13" s="47" t="s">
        <v>739</v>
      </c>
      <c r="E13" s="47" t="s">
        <v>766</v>
      </c>
      <c r="F13" s="47" t="s">
        <v>743</v>
      </c>
      <c r="G13" s="48">
        <v>0.0</v>
      </c>
      <c r="H13" s="48">
        <v>0.0</v>
      </c>
      <c r="I13" s="48">
        <v>1573554.0</v>
      </c>
      <c r="J13" s="48">
        <v>0.162109</v>
      </c>
      <c r="K13" s="48">
        <v>0.0138514</v>
      </c>
      <c r="L13" s="48">
        <v>0.230939</v>
      </c>
    </row>
    <row r="14">
      <c r="A14" s="47" t="s">
        <v>693</v>
      </c>
      <c r="B14" s="47" t="s">
        <v>766</v>
      </c>
      <c r="C14" s="47" t="s">
        <v>696</v>
      </c>
      <c r="D14" s="47" t="s">
        <v>706</v>
      </c>
      <c r="E14" s="47" t="s">
        <v>766</v>
      </c>
      <c r="F14" s="47" t="s">
        <v>709</v>
      </c>
      <c r="G14" s="48">
        <v>0.0</v>
      </c>
      <c r="H14" s="48">
        <v>0.0</v>
      </c>
      <c r="I14" s="48">
        <v>1573554.0</v>
      </c>
      <c r="J14" s="48">
        <v>0.160679</v>
      </c>
      <c r="K14" s="48">
        <v>0.013664</v>
      </c>
      <c r="L14" s="48">
        <v>0.231076</v>
      </c>
    </row>
    <row r="15">
      <c r="A15" s="47" t="s">
        <v>225</v>
      </c>
      <c r="B15" s="47" t="s">
        <v>766</v>
      </c>
      <c r="C15" s="47" t="s">
        <v>229</v>
      </c>
      <c r="D15" s="47" t="s">
        <v>715</v>
      </c>
      <c r="E15" s="47" t="s">
        <v>766</v>
      </c>
      <c r="F15" s="47" t="s">
        <v>718</v>
      </c>
      <c r="G15" s="48">
        <v>0.0</v>
      </c>
      <c r="H15" s="48">
        <v>0.0</v>
      </c>
      <c r="I15" s="48">
        <v>1573554.0</v>
      </c>
      <c r="J15" s="48">
        <v>0.163201</v>
      </c>
      <c r="K15" s="48">
        <v>0.0128601</v>
      </c>
      <c r="L15" s="48">
        <v>0.232736</v>
      </c>
    </row>
    <row r="16">
      <c r="A16" s="47" t="s">
        <v>225</v>
      </c>
      <c r="B16" s="47" t="s">
        <v>766</v>
      </c>
      <c r="C16" s="47" t="s">
        <v>229</v>
      </c>
      <c r="D16" s="47" t="s">
        <v>472</v>
      </c>
      <c r="E16" s="47" t="s">
        <v>766</v>
      </c>
      <c r="F16" s="47" t="s">
        <v>476</v>
      </c>
      <c r="G16" s="48">
        <v>0.0</v>
      </c>
      <c r="H16" s="48">
        <v>0.0</v>
      </c>
      <c r="I16" s="48">
        <v>1573554.0</v>
      </c>
      <c r="J16" s="48">
        <v>0.164275</v>
      </c>
      <c r="K16" s="48">
        <v>0.0142982</v>
      </c>
      <c r="L16" s="48">
        <v>0.232883</v>
      </c>
    </row>
    <row r="17">
      <c r="A17" s="47" t="s">
        <v>472</v>
      </c>
      <c r="B17" s="47" t="s">
        <v>766</v>
      </c>
      <c r="C17" s="47" t="s">
        <v>476</v>
      </c>
      <c r="D17" s="47" t="s">
        <v>597</v>
      </c>
      <c r="E17" s="47" t="s">
        <v>766</v>
      </c>
      <c r="F17" s="47" t="s">
        <v>601</v>
      </c>
      <c r="G17" s="48">
        <v>0.0</v>
      </c>
      <c r="H17" s="48">
        <v>0.0</v>
      </c>
      <c r="I17" s="48">
        <v>1573554.0</v>
      </c>
      <c r="J17" s="48">
        <v>0.159764</v>
      </c>
      <c r="K17" s="48">
        <v>0.0122856</v>
      </c>
      <c r="L17" s="48">
        <v>0.233086</v>
      </c>
    </row>
    <row r="18">
      <c r="A18" s="47" t="s">
        <v>549</v>
      </c>
      <c r="B18" s="47" t="s">
        <v>766</v>
      </c>
      <c r="C18" s="47" t="s">
        <v>553</v>
      </c>
      <c r="D18" s="47" t="s">
        <v>706</v>
      </c>
      <c r="E18" s="47" t="s">
        <v>766</v>
      </c>
      <c r="F18" s="47" t="s">
        <v>709</v>
      </c>
      <c r="G18" s="48">
        <v>0.0</v>
      </c>
      <c r="H18" s="48">
        <v>0.0</v>
      </c>
      <c r="I18" s="48">
        <v>1573554.0</v>
      </c>
      <c r="J18" s="48">
        <v>0.156086</v>
      </c>
      <c r="K18" s="48">
        <v>0.0108633</v>
      </c>
      <c r="L18" s="48">
        <v>0.233853</v>
      </c>
    </row>
    <row r="19">
      <c r="A19" s="47" t="s">
        <v>215</v>
      </c>
      <c r="B19" s="47" t="s">
        <v>766</v>
      </c>
      <c r="C19" s="47" t="s">
        <v>219</v>
      </c>
      <c r="D19" s="47" t="s">
        <v>487</v>
      </c>
      <c r="E19" s="47" t="s">
        <v>766</v>
      </c>
      <c r="F19" s="47" t="s">
        <v>767</v>
      </c>
      <c r="G19" s="48">
        <v>0.0</v>
      </c>
      <c r="H19" s="48">
        <v>0.0</v>
      </c>
      <c r="I19" s="48">
        <v>1573554.0</v>
      </c>
      <c r="J19" s="48">
        <v>0.157308</v>
      </c>
      <c r="K19" s="48">
        <v>0.012541</v>
      </c>
      <c r="L19" s="48">
        <v>0.234809</v>
      </c>
    </row>
    <row r="20">
      <c r="A20" s="47" t="s">
        <v>280</v>
      </c>
      <c r="B20" s="47" t="s">
        <v>766</v>
      </c>
      <c r="C20" s="47" t="s">
        <v>283</v>
      </c>
      <c r="D20" s="47" t="s">
        <v>549</v>
      </c>
      <c r="E20" s="47" t="s">
        <v>766</v>
      </c>
      <c r="F20" s="47" t="s">
        <v>553</v>
      </c>
      <c r="G20" s="48">
        <v>0.0</v>
      </c>
      <c r="H20" s="48">
        <v>0.0</v>
      </c>
      <c r="I20" s="48">
        <v>1573554.0</v>
      </c>
      <c r="J20" s="48">
        <v>0.160729</v>
      </c>
      <c r="K20" s="48">
        <v>0.0129401</v>
      </c>
      <c r="L20" s="48">
        <v>0.234874</v>
      </c>
    </row>
    <row r="21">
      <c r="A21" s="47" t="s">
        <v>280</v>
      </c>
      <c r="B21" s="47" t="s">
        <v>766</v>
      </c>
      <c r="C21" s="47" t="s">
        <v>283</v>
      </c>
      <c r="D21" s="47" t="s">
        <v>715</v>
      </c>
      <c r="E21" s="47" t="s">
        <v>766</v>
      </c>
      <c r="F21" s="47" t="s">
        <v>718</v>
      </c>
      <c r="G21" s="48">
        <v>0.0</v>
      </c>
      <c r="H21" s="48">
        <v>0.0</v>
      </c>
      <c r="I21" s="48">
        <v>1573554.0</v>
      </c>
      <c r="J21" s="48">
        <v>0.161262</v>
      </c>
      <c r="K21" s="48">
        <v>0.0114372</v>
      </c>
      <c r="L21" s="48">
        <v>0.235092</v>
      </c>
    </row>
    <row r="22">
      <c r="A22" s="47" t="s">
        <v>225</v>
      </c>
      <c r="B22" s="47" t="s">
        <v>766</v>
      </c>
      <c r="C22" s="47" t="s">
        <v>229</v>
      </c>
      <c r="D22" s="47" t="s">
        <v>573</v>
      </c>
      <c r="E22" s="47" t="s">
        <v>766</v>
      </c>
      <c r="F22" s="47" t="s">
        <v>773</v>
      </c>
      <c r="G22" s="48">
        <v>0.0</v>
      </c>
      <c r="H22" s="48">
        <v>0.0</v>
      </c>
      <c r="I22" s="48">
        <v>1573554.0</v>
      </c>
      <c r="J22" s="48">
        <v>0.162569</v>
      </c>
      <c r="K22" s="48">
        <v>0.014881</v>
      </c>
      <c r="L22" s="48">
        <v>0.235534</v>
      </c>
    </row>
    <row r="23">
      <c r="A23" s="47" t="s">
        <v>472</v>
      </c>
      <c r="B23" s="47" t="s">
        <v>766</v>
      </c>
      <c r="C23" s="47" t="s">
        <v>476</v>
      </c>
      <c r="D23" s="47" t="s">
        <v>739</v>
      </c>
      <c r="E23" s="47" t="s">
        <v>766</v>
      </c>
      <c r="F23" s="47" t="s">
        <v>743</v>
      </c>
      <c r="G23" s="48">
        <v>0.0</v>
      </c>
      <c r="H23" s="48">
        <v>0.0</v>
      </c>
      <c r="I23" s="48">
        <v>1573554.0</v>
      </c>
      <c r="J23" s="48">
        <v>0.159226</v>
      </c>
      <c r="K23" s="48">
        <v>0.0109923</v>
      </c>
      <c r="L23" s="48">
        <v>0.236536</v>
      </c>
    </row>
    <row r="24">
      <c r="A24" s="47" t="s">
        <v>415</v>
      </c>
      <c r="B24" s="47" t="s">
        <v>803</v>
      </c>
      <c r="C24" s="47" t="s">
        <v>419</v>
      </c>
      <c r="D24" s="47" t="s">
        <v>549</v>
      </c>
      <c r="E24" s="47" t="s">
        <v>766</v>
      </c>
      <c r="F24" s="47" t="s">
        <v>553</v>
      </c>
      <c r="G24" s="48">
        <v>0.0</v>
      </c>
      <c r="H24" s="48">
        <v>0.0</v>
      </c>
      <c r="I24" s="48">
        <v>1573554.0</v>
      </c>
      <c r="J24" s="48">
        <v>0.161164</v>
      </c>
      <c r="K24" s="48">
        <v>0.0109396</v>
      </c>
      <c r="L24" s="48">
        <v>0.23978</v>
      </c>
    </row>
    <row r="25">
      <c r="A25" s="47" t="s">
        <v>573</v>
      </c>
      <c r="B25" s="47" t="s">
        <v>766</v>
      </c>
      <c r="C25" s="47" t="s">
        <v>773</v>
      </c>
      <c r="D25" s="47" t="s">
        <v>739</v>
      </c>
      <c r="E25" s="47" t="s">
        <v>766</v>
      </c>
      <c r="F25" s="47" t="s">
        <v>743</v>
      </c>
      <c r="G25" s="48">
        <v>0.0</v>
      </c>
      <c r="H25" s="48">
        <v>0.0</v>
      </c>
      <c r="I25" s="48">
        <v>1573554.0</v>
      </c>
      <c r="J25" s="48">
        <v>0.155532</v>
      </c>
      <c r="K25" s="48">
        <v>0.00977914</v>
      </c>
      <c r="L25" s="48">
        <v>0.241368</v>
      </c>
    </row>
    <row r="26">
      <c r="A26" s="47" t="s">
        <v>597</v>
      </c>
      <c r="B26" s="47" t="s">
        <v>766</v>
      </c>
      <c r="C26" s="47" t="s">
        <v>601</v>
      </c>
      <c r="D26" s="47" t="s">
        <v>706</v>
      </c>
      <c r="E26" s="47" t="s">
        <v>766</v>
      </c>
      <c r="F26" s="47" t="s">
        <v>709</v>
      </c>
      <c r="G26" s="48">
        <v>0.0</v>
      </c>
      <c r="H26" s="48">
        <v>0.0</v>
      </c>
      <c r="I26" s="48">
        <v>1573554.0</v>
      </c>
      <c r="J26" s="48">
        <v>0.164489</v>
      </c>
      <c r="K26" s="48">
        <v>0.0132159</v>
      </c>
      <c r="L26" s="48">
        <v>0.24221</v>
      </c>
    </row>
    <row r="27">
      <c r="A27" s="47" t="s">
        <v>415</v>
      </c>
      <c r="B27" s="47" t="s">
        <v>803</v>
      </c>
      <c r="C27" s="47" t="s">
        <v>419</v>
      </c>
      <c r="D27" s="47" t="s">
        <v>487</v>
      </c>
      <c r="E27" s="47" t="s">
        <v>766</v>
      </c>
      <c r="F27" s="47" t="s">
        <v>767</v>
      </c>
      <c r="G27" s="48">
        <v>0.0</v>
      </c>
      <c r="H27" s="48">
        <v>0.0</v>
      </c>
      <c r="I27" s="48">
        <v>1573554.0</v>
      </c>
      <c r="J27" s="48">
        <v>0.168178</v>
      </c>
      <c r="K27" s="48">
        <v>0.0135108</v>
      </c>
      <c r="L27" s="48">
        <v>0.242909</v>
      </c>
    </row>
    <row r="28">
      <c r="A28" s="47" t="s">
        <v>487</v>
      </c>
      <c r="B28" s="47" t="s">
        <v>766</v>
      </c>
      <c r="C28" s="47" t="s">
        <v>767</v>
      </c>
      <c r="D28" s="47" t="s">
        <v>693</v>
      </c>
      <c r="E28" s="47" t="s">
        <v>766</v>
      </c>
      <c r="F28" s="47" t="s">
        <v>696</v>
      </c>
      <c r="G28" s="48">
        <v>0.0</v>
      </c>
      <c r="H28" s="48">
        <v>0.0</v>
      </c>
      <c r="I28" s="48">
        <v>1573554.0</v>
      </c>
      <c r="J28" s="48">
        <v>0.164624</v>
      </c>
      <c r="K28" s="48">
        <v>0.0121076</v>
      </c>
      <c r="L28" s="48">
        <v>0.243941</v>
      </c>
    </row>
    <row r="29">
      <c r="A29" s="47" t="s">
        <v>487</v>
      </c>
      <c r="B29" s="47" t="s">
        <v>766</v>
      </c>
      <c r="C29" s="47" t="s">
        <v>767</v>
      </c>
      <c r="D29" s="47" t="s">
        <v>657</v>
      </c>
      <c r="E29" s="47" t="s">
        <v>766</v>
      </c>
      <c r="F29" s="47" t="s">
        <v>659</v>
      </c>
      <c r="G29" s="48">
        <v>0.0</v>
      </c>
      <c r="H29" s="48">
        <v>0.0</v>
      </c>
      <c r="I29" s="48">
        <v>1573554.0</v>
      </c>
      <c r="J29" s="48">
        <v>0.168547</v>
      </c>
      <c r="K29" s="48">
        <v>0.0111105</v>
      </c>
      <c r="L29" s="48">
        <v>0.244668</v>
      </c>
    </row>
    <row r="30">
      <c r="A30" s="47" t="s">
        <v>597</v>
      </c>
      <c r="B30" s="47" t="s">
        <v>766</v>
      </c>
      <c r="C30" s="47" t="s">
        <v>601</v>
      </c>
      <c r="D30" s="47" t="s">
        <v>739</v>
      </c>
      <c r="E30" s="47" t="s">
        <v>766</v>
      </c>
      <c r="F30" s="47" t="s">
        <v>743</v>
      </c>
      <c r="G30" s="48">
        <v>0.0</v>
      </c>
      <c r="H30" s="48">
        <v>0.0</v>
      </c>
      <c r="I30" s="48">
        <v>1573554.0</v>
      </c>
      <c r="J30" s="48">
        <v>0.163461</v>
      </c>
      <c r="K30" s="48">
        <v>0.0118909</v>
      </c>
      <c r="L30" s="48">
        <v>0.245231</v>
      </c>
    </row>
    <row r="31">
      <c r="A31" s="47" t="s">
        <v>280</v>
      </c>
      <c r="B31" s="47" t="s">
        <v>766</v>
      </c>
      <c r="C31" s="47" t="s">
        <v>283</v>
      </c>
      <c r="D31" s="47" t="s">
        <v>487</v>
      </c>
      <c r="E31" s="47" t="s">
        <v>766</v>
      </c>
      <c r="F31" s="47" t="s">
        <v>767</v>
      </c>
      <c r="G31" s="48">
        <v>0.0</v>
      </c>
      <c r="H31" s="48">
        <v>0.0</v>
      </c>
      <c r="I31" s="48">
        <v>1573554.0</v>
      </c>
      <c r="J31" s="48">
        <v>0.155536</v>
      </c>
      <c r="K31" s="48">
        <v>0.00849097</v>
      </c>
      <c r="L31" s="48">
        <v>0.246394</v>
      </c>
    </row>
    <row r="32">
      <c r="A32" s="47" t="s">
        <v>487</v>
      </c>
      <c r="B32" s="47" t="s">
        <v>766</v>
      </c>
      <c r="C32" s="47" t="s">
        <v>767</v>
      </c>
      <c r="D32" s="47" t="s">
        <v>706</v>
      </c>
      <c r="E32" s="47" t="s">
        <v>766</v>
      </c>
      <c r="F32" s="47" t="s">
        <v>709</v>
      </c>
      <c r="G32" s="48">
        <v>0.0</v>
      </c>
      <c r="H32" s="48">
        <v>0.0</v>
      </c>
      <c r="I32" s="48">
        <v>1573554.0</v>
      </c>
      <c r="J32" s="48">
        <v>0.158473</v>
      </c>
      <c r="K32" s="48">
        <v>0.00971686</v>
      </c>
      <c r="L32" s="48">
        <v>0.247238</v>
      </c>
    </row>
    <row r="33">
      <c r="A33" s="47" t="s">
        <v>487</v>
      </c>
      <c r="B33" s="47" t="s">
        <v>766</v>
      </c>
      <c r="C33" s="47" t="s">
        <v>767</v>
      </c>
      <c r="D33" s="47" t="s">
        <v>715</v>
      </c>
      <c r="E33" s="47" t="s">
        <v>766</v>
      </c>
      <c r="F33" s="47" t="s">
        <v>718</v>
      </c>
      <c r="G33" s="48">
        <v>0.0</v>
      </c>
      <c r="H33" s="48">
        <v>0.0</v>
      </c>
      <c r="I33" s="48">
        <v>1573554.0</v>
      </c>
      <c r="J33" s="48">
        <v>0.167642</v>
      </c>
      <c r="K33" s="48">
        <v>0.0111861</v>
      </c>
      <c r="L33" s="48">
        <v>0.247444</v>
      </c>
    </row>
    <row r="34">
      <c r="A34" s="47" t="s">
        <v>715</v>
      </c>
      <c r="B34" s="47" t="s">
        <v>766</v>
      </c>
      <c r="C34" s="47" t="s">
        <v>718</v>
      </c>
      <c r="D34" s="47" t="s">
        <v>739</v>
      </c>
      <c r="E34" s="47" t="s">
        <v>766</v>
      </c>
      <c r="F34" s="47" t="s">
        <v>743</v>
      </c>
      <c r="G34" s="48">
        <v>0.0</v>
      </c>
      <c r="H34" s="48">
        <v>0.0</v>
      </c>
      <c r="I34" s="48">
        <v>1573554.0</v>
      </c>
      <c r="J34" s="48">
        <v>0.166685</v>
      </c>
      <c r="K34" s="48">
        <v>0.0106021</v>
      </c>
      <c r="L34" s="48">
        <v>0.247824</v>
      </c>
    </row>
    <row r="35">
      <c r="A35" s="47" t="s">
        <v>225</v>
      </c>
      <c r="B35" s="47" t="s">
        <v>766</v>
      </c>
      <c r="C35" s="47" t="s">
        <v>229</v>
      </c>
      <c r="D35" s="47" t="s">
        <v>280</v>
      </c>
      <c r="E35" s="47" t="s">
        <v>766</v>
      </c>
      <c r="F35" s="47" t="s">
        <v>283</v>
      </c>
      <c r="G35" s="48">
        <v>0.0</v>
      </c>
      <c r="H35" s="48">
        <v>0.0</v>
      </c>
      <c r="I35" s="48">
        <v>1573554.0</v>
      </c>
      <c r="J35" s="48">
        <v>0.162856</v>
      </c>
      <c r="K35" s="48">
        <v>0.0121133</v>
      </c>
      <c r="L35" s="48">
        <v>0.248382</v>
      </c>
    </row>
    <row r="36">
      <c r="A36" s="47" t="s">
        <v>549</v>
      </c>
      <c r="B36" s="47" t="s">
        <v>766</v>
      </c>
      <c r="C36" s="47" t="s">
        <v>553</v>
      </c>
      <c r="D36" s="47" t="s">
        <v>693</v>
      </c>
      <c r="E36" s="47" t="s">
        <v>766</v>
      </c>
      <c r="F36" s="47" t="s">
        <v>696</v>
      </c>
      <c r="G36" s="48">
        <v>0.0</v>
      </c>
      <c r="H36" s="48">
        <v>0.0</v>
      </c>
      <c r="I36" s="48">
        <v>1573554.0</v>
      </c>
      <c r="J36" s="48">
        <v>0.162039</v>
      </c>
      <c r="K36" s="48">
        <v>0.00906991</v>
      </c>
      <c r="L36" s="48">
        <v>0.250146</v>
      </c>
    </row>
    <row r="37">
      <c r="A37" s="47" t="s">
        <v>487</v>
      </c>
      <c r="B37" s="47" t="s">
        <v>766</v>
      </c>
      <c r="C37" s="47" t="s">
        <v>767</v>
      </c>
      <c r="D37" s="47" t="s">
        <v>597</v>
      </c>
      <c r="E37" s="47" t="s">
        <v>766</v>
      </c>
      <c r="F37" s="47" t="s">
        <v>601</v>
      </c>
      <c r="G37" s="48">
        <v>0.0</v>
      </c>
      <c r="H37" s="48">
        <v>0.0</v>
      </c>
      <c r="I37" s="48">
        <v>1573554.0</v>
      </c>
      <c r="J37" s="48">
        <v>0.16394</v>
      </c>
      <c r="K37" s="48">
        <v>0.0105068</v>
      </c>
      <c r="L37" s="48">
        <v>0.250998</v>
      </c>
    </row>
    <row r="38">
      <c r="A38" s="47" t="s">
        <v>225</v>
      </c>
      <c r="B38" s="47" t="s">
        <v>766</v>
      </c>
      <c r="C38" s="47" t="s">
        <v>229</v>
      </c>
      <c r="D38" s="47" t="s">
        <v>706</v>
      </c>
      <c r="E38" s="47" t="s">
        <v>766</v>
      </c>
      <c r="F38" s="47" t="s">
        <v>709</v>
      </c>
      <c r="G38" s="48">
        <v>0.0</v>
      </c>
      <c r="H38" s="48">
        <v>0.0</v>
      </c>
      <c r="I38" s="48">
        <v>1573554.0</v>
      </c>
      <c r="J38" s="48">
        <v>0.158786</v>
      </c>
      <c r="K38" s="48">
        <v>0.00991577</v>
      </c>
      <c r="L38" s="48">
        <v>0.251328</v>
      </c>
    </row>
    <row r="39">
      <c r="A39" s="47" t="s">
        <v>215</v>
      </c>
      <c r="B39" s="47" t="s">
        <v>766</v>
      </c>
      <c r="C39" s="47" t="s">
        <v>219</v>
      </c>
      <c r="D39" s="47" t="s">
        <v>225</v>
      </c>
      <c r="E39" s="47" t="s">
        <v>766</v>
      </c>
      <c r="F39" s="47" t="s">
        <v>229</v>
      </c>
      <c r="G39" s="48">
        <v>0.0</v>
      </c>
      <c r="H39" s="48">
        <v>0.0</v>
      </c>
      <c r="I39" s="48">
        <v>1573554.0</v>
      </c>
      <c r="J39" s="48">
        <v>0.159279</v>
      </c>
      <c r="K39" s="48">
        <v>0.0106428</v>
      </c>
      <c r="L39" s="48">
        <v>0.251353</v>
      </c>
    </row>
    <row r="40">
      <c r="A40" s="47" t="s">
        <v>549</v>
      </c>
      <c r="B40" s="47" t="s">
        <v>766</v>
      </c>
      <c r="C40" s="47" t="s">
        <v>553</v>
      </c>
      <c r="D40" s="47" t="s">
        <v>739</v>
      </c>
      <c r="E40" s="47" t="s">
        <v>766</v>
      </c>
      <c r="F40" s="47" t="s">
        <v>743</v>
      </c>
      <c r="G40" s="48">
        <v>0.0</v>
      </c>
      <c r="H40" s="48">
        <v>0.0</v>
      </c>
      <c r="I40" s="48">
        <v>1573554.0</v>
      </c>
      <c r="J40" s="48">
        <v>0.163569</v>
      </c>
      <c r="K40" s="48">
        <v>0.00945694</v>
      </c>
      <c r="L40" s="48">
        <v>0.252426</v>
      </c>
    </row>
    <row r="41">
      <c r="A41" s="47" t="s">
        <v>549</v>
      </c>
      <c r="B41" s="47" t="s">
        <v>766</v>
      </c>
      <c r="C41" s="47" t="s">
        <v>553</v>
      </c>
      <c r="D41" s="47" t="s">
        <v>573</v>
      </c>
      <c r="E41" s="47" t="s">
        <v>766</v>
      </c>
      <c r="F41" s="47" t="s">
        <v>773</v>
      </c>
      <c r="G41" s="48">
        <v>0.0</v>
      </c>
      <c r="H41" s="48">
        <v>0.0</v>
      </c>
      <c r="I41" s="48">
        <v>1573554.0</v>
      </c>
      <c r="J41" s="48">
        <v>0.166122</v>
      </c>
      <c r="K41" s="48">
        <v>0.0106155</v>
      </c>
      <c r="L41" s="48">
        <v>0.252852</v>
      </c>
    </row>
    <row r="42">
      <c r="A42" s="47" t="s">
        <v>215</v>
      </c>
      <c r="B42" s="47" t="s">
        <v>766</v>
      </c>
      <c r="C42" s="47" t="s">
        <v>219</v>
      </c>
      <c r="D42" s="47" t="s">
        <v>739</v>
      </c>
      <c r="E42" s="47" t="s">
        <v>766</v>
      </c>
      <c r="F42" s="47" t="s">
        <v>743</v>
      </c>
      <c r="G42" s="48">
        <v>0.0</v>
      </c>
      <c r="H42" s="48">
        <v>0.0</v>
      </c>
      <c r="I42" s="48">
        <v>1573554.0</v>
      </c>
      <c r="J42" s="48">
        <v>0.161739</v>
      </c>
      <c r="K42" s="48">
        <v>0.0095923</v>
      </c>
      <c r="L42" s="48">
        <v>0.253148</v>
      </c>
    </row>
    <row r="43">
      <c r="A43" s="47" t="s">
        <v>472</v>
      </c>
      <c r="B43" s="47" t="s">
        <v>766</v>
      </c>
      <c r="C43" s="47" t="s">
        <v>476</v>
      </c>
      <c r="D43" s="47" t="s">
        <v>693</v>
      </c>
      <c r="E43" s="47" t="s">
        <v>766</v>
      </c>
      <c r="F43" s="47" t="s">
        <v>696</v>
      </c>
      <c r="G43" s="48">
        <v>0.0</v>
      </c>
      <c r="H43" s="48">
        <v>0.0</v>
      </c>
      <c r="I43" s="48">
        <v>1573554.0</v>
      </c>
      <c r="J43" s="48">
        <v>0.173749</v>
      </c>
      <c r="K43" s="48">
        <v>0.013249</v>
      </c>
      <c r="L43" s="48">
        <v>0.254216</v>
      </c>
    </row>
    <row r="44">
      <c r="A44" s="47" t="s">
        <v>487</v>
      </c>
      <c r="B44" s="47" t="s">
        <v>766</v>
      </c>
      <c r="C44" s="47" t="s">
        <v>767</v>
      </c>
      <c r="D44" s="47" t="s">
        <v>739</v>
      </c>
      <c r="E44" s="47" t="s">
        <v>766</v>
      </c>
      <c r="F44" s="47" t="s">
        <v>743</v>
      </c>
      <c r="G44" s="48">
        <v>0.0</v>
      </c>
      <c r="H44" s="48">
        <v>0.0</v>
      </c>
      <c r="I44" s="48">
        <v>1573554.0</v>
      </c>
      <c r="J44" s="48">
        <v>0.162152</v>
      </c>
      <c r="K44" s="48">
        <v>0.00946965</v>
      </c>
      <c r="L44" s="48">
        <v>0.254245</v>
      </c>
    </row>
    <row r="45">
      <c r="A45" s="47" t="s">
        <v>573</v>
      </c>
      <c r="B45" s="47" t="s">
        <v>766</v>
      </c>
      <c r="C45" s="47" t="s">
        <v>773</v>
      </c>
      <c r="D45" s="47" t="s">
        <v>706</v>
      </c>
      <c r="E45" s="47" t="s">
        <v>766</v>
      </c>
      <c r="F45" s="47" t="s">
        <v>709</v>
      </c>
      <c r="G45" s="48">
        <v>0.0</v>
      </c>
      <c r="H45" s="48">
        <v>0.0</v>
      </c>
      <c r="I45" s="48">
        <v>1573554.0</v>
      </c>
      <c r="J45" s="48">
        <v>0.160305</v>
      </c>
      <c r="K45" s="48">
        <v>0.00862633</v>
      </c>
      <c r="L45" s="48">
        <v>0.254548</v>
      </c>
    </row>
    <row r="46">
      <c r="A46" s="47" t="s">
        <v>573</v>
      </c>
      <c r="B46" s="47" t="s">
        <v>766</v>
      </c>
      <c r="C46" s="47" t="s">
        <v>773</v>
      </c>
      <c r="D46" s="47" t="s">
        <v>715</v>
      </c>
      <c r="E46" s="47" t="s">
        <v>766</v>
      </c>
      <c r="F46" s="47" t="s">
        <v>718</v>
      </c>
      <c r="G46" s="48">
        <v>0.0</v>
      </c>
      <c r="H46" s="48">
        <v>0.0</v>
      </c>
      <c r="I46" s="48">
        <v>1573554.0</v>
      </c>
      <c r="J46" s="48">
        <v>0.169947</v>
      </c>
      <c r="K46" s="48">
        <v>0.0101541</v>
      </c>
      <c r="L46" s="48">
        <v>0.255216</v>
      </c>
    </row>
    <row r="47">
      <c r="A47" s="47" t="s">
        <v>415</v>
      </c>
      <c r="B47" s="47" t="s">
        <v>803</v>
      </c>
      <c r="C47" s="47" t="s">
        <v>419</v>
      </c>
      <c r="D47" s="47" t="s">
        <v>573</v>
      </c>
      <c r="E47" s="47" t="s">
        <v>766</v>
      </c>
      <c r="F47" s="47" t="s">
        <v>773</v>
      </c>
      <c r="G47" s="48">
        <v>0.0</v>
      </c>
      <c r="H47" s="48">
        <v>0.0</v>
      </c>
      <c r="I47" s="48">
        <v>1573554.0</v>
      </c>
      <c r="J47" s="48">
        <v>0.166615</v>
      </c>
      <c r="K47" s="48">
        <v>0.00925929</v>
      </c>
      <c r="L47" s="48">
        <v>0.255254</v>
      </c>
    </row>
    <row r="48">
      <c r="A48" s="47" t="s">
        <v>597</v>
      </c>
      <c r="B48" s="47" t="s">
        <v>766</v>
      </c>
      <c r="C48" s="47" t="s">
        <v>601</v>
      </c>
      <c r="D48" s="47" t="s">
        <v>693</v>
      </c>
      <c r="E48" s="47" t="s">
        <v>766</v>
      </c>
      <c r="F48" s="47" t="s">
        <v>696</v>
      </c>
      <c r="G48" s="48">
        <v>0.0</v>
      </c>
      <c r="H48" s="48">
        <v>0.0</v>
      </c>
      <c r="I48" s="48">
        <v>1573554.0</v>
      </c>
      <c r="J48" s="48">
        <v>0.166663</v>
      </c>
      <c r="K48" s="48">
        <v>0.00969461</v>
      </c>
      <c r="L48" s="48">
        <v>0.256074</v>
      </c>
    </row>
    <row r="49">
      <c r="A49" s="47" t="s">
        <v>280</v>
      </c>
      <c r="B49" s="47" t="s">
        <v>766</v>
      </c>
      <c r="C49" s="47" t="s">
        <v>283</v>
      </c>
      <c r="D49" s="47" t="s">
        <v>693</v>
      </c>
      <c r="E49" s="47" t="s">
        <v>766</v>
      </c>
      <c r="F49" s="47" t="s">
        <v>696</v>
      </c>
      <c r="G49" s="48">
        <v>0.0</v>
      </c>
      <c r="H49" s="48">
        <v>0.0</v>
      </c>
      <c r="I49" s="48">
        <v>1573554.0</v>
      </c>
      <c r="J49" s="48">
        <v>0.169732</v>
      </c>
      <c r="K49" s="48">
        <v>0.011256</v>
      </c>
      <c r="L49" s="48">
        <v>0.256101</v>
      </c>
    </row>
    <row r="50">
      <c r="A50" s="47" t="s">
        <v>487</v>
      </c>
      <c r="B50" s="47" t="s">
        <v>766</v>
      </c>
      <c r="C50" s="47" t="s">
        <v>767</v>
      </c>
      <c r="D50" s="47" t="s">
        <v>549</v>
      </c>
      <c r="E50" s="47" t="s">
        <v>766</v>
      </c>
      <c r="F50" s="47" t="s">
        <v>553</v>
      </c>
      <c r="G50" s="48">
        <v>0.0</v>
      </c>
      <c r="H50" s="48">
        <v>0.0</v>
      </c>
      <c r="I50" s="48">
        <v>1573554.0</v>
      </c>
      <c r="J50" s="48">
        <v>0.164304</v>
      </c>
      <c r="K50" s="48">
        <v>0.00874454</v>
      </c>
      <c r="L50" s="48">
        <v>0.256273</v>
      </c>
    </row>
    <row r="51">
      <c r="A51" s="47" t="s">
        <v>597</v>
      </c>
      <c r="B51" s="47" t="s">
        <v>766</v>
      </c>
      <c r="C51" s="47" t="s">
        <v>601</v>
      </c>
      <c r="D51" s="47" t="s">
        <v>657</v>
      </c>
      <c r="E51" s="47" t="s">
        <v>766</v>
      </c>
      <c r="F51" s="47" t="s">
        <v>659</v>
      </c>
      <c r="G51" s="48">
        <v>0.0</v>
      </c>
      <c r="H51" s="48">
        <v>0.0</v>
      </c>
      <c r="I51" s="48">
        <v>1573554.0</v>
      </c>
      <c r="J51" s="48">
        <v>0.170284</v>
      </c>
      <c r="K51" s="48">
        <v>0.00858375</v>
      </c>
      <c r="L51" s="48">
        <v>0.25666</v>
      </c>
    </row>
    <row r="52">
      <c r="A52" s="47" t="s">
        <v>472</v>
      </c>
      <c r="B52" s="47" t="s">
        <v>766</v>
      </c>
      <c r="C52" s="47" t="s">
        <v>476</v>
      </c>
      <c r="D52" s="47" t="s">
        <v>487</v>
      </c>
      <c r="E52" s="47" t="s">
        <v>766</v>
      </c>
      <c r="F52" s="47" t="s">
        <v>767</v>
      </c>
      <c r="G52" s="48">
        <v>0.0</v>
      </c>
      <c r="H52" s="48">
        <v>0.0</v>
      </c>
      <c r="I52" s="48">
        <v>1573554.0</v>
      </c>
      <c r="J52" s="48">
        <v>0.168301</v>
      </c>
      <c r="K52" s="48">
        <v>0.00984841</v>
      </c>
      <c r="L52" s="48">
        <v>0.25672</v>
      </c>
    </row>
    <row r="53">
      <c r="A53" s="47" t="s">
        <v>225</v>
      </c>
      <c r="B53" s="47" t="s">
        <v>766</v>
      </c>
      <c r="C53" s="47" t="s">
        <v>229</v>
      </c>
      <c r="D53" s="47" t="s">
        <v>693</v>
      </c>
      <c r="E53" s="47" t="s">
        <v>766</v>
      </c>
      <c r="F53" s="47" t="s">
        <v>696</v>
      </c>
      <c r="G53" s="48">
        <v>0.0</v>
      </c>
      <c r="H53" s="48">
        <v>0.0</v>
      </c>
      <c r="I53" s="48">
        <v>1573554.0</v>
      </c>
      <c r="J53" s="48">
        <v>0.168171</v>
      </c>
      <c r="K53" s="48">
        <v>0.0102964</v>
      </c>
      <c r="L53" s="48">
        <v>0.257041</v>
      </c>
    </row>
    <row r="54">
      <c r="A54" s="47" t="s">
        <v>215</v>
      </c>
      <c r="B54" s="47" t="s">
        <v>766</v>
      </c>
      <c r="C54" s="47" t="s">
        <v>219</v>
      </c>
      <c r="D54" s="47" t="s">
        <v>597</v>
      </c>
      <c r="E54" s="47" t="s">
        <v>766</v>
      </c>
      <c r="F54" s="47" t="s">
        <v>601</v>
      </c>
      <c r="G54" s="48">
        <v>0.0</v>
      </c>
      <c r="H54" s="48">
        <v>0.0</v>
      </c>
      <c r="I54" s="48">
        <v>1573554.0</v>
      </c>
      <c r="J54" s="48">
        <v>0.167671</v>
      </c>
      <c r="K54" s="48">
        <v>0.0106803</v>
      </c>
      <c r="L54" s="48">
        <v>0.257185</v>
      </c>
    </row>
    <row r="55">
      <c r="A55" s="47" t="s">
        <v>280</v>
      </c>
      <c r="B55" s="47" t="s">
        <v>766</v>
      </c>
      <c r="C55" s="47" t="s">
        <v>283</v>
      </c>
      <c r="D55" s="47" t="s">
        <v>657</v>
      </c>
      <c r="E55" s="47" t="s">
        <v>766</v>
      </c>
      <c r="F55" s="47" t="s">
        <v>659</v>
      </c>
      <c r="G55" s="48">
        <v>0.0</v>
      </c>
      <c r="H55" s="48">
        <v>0.0</v>
      </c>
      <c r="I55" s="48">
        <v>1573554.0</v>
      </c>
      <c r="J55" s="48">
        <v>0.168971</v>
      </c>
      <c r="K55" s="48">
        <v>0.00779255</v>
      </c>
      <c r="L55" s="48">
        <v>0.25728</v>
      </c>
    </row>
    <row r="56">
      <c r="A56" s="47" t="s">
        <v>693</v>
      </c>
      <c r="B56" s="47" t="s">
        <v>766</v>
      </c>
      <c r="C56" s="47" t="s">
        <v>696</v>
      </c>
      <c r="D56" s="47" t="s">
        <v>739</v>
      </c>
      <c r="E56" s="47" t="s">
        <v>766</v>
      </c>
      <c r="F56" s="47" t="s">
        <v>743</v>
      </c>
      <c r="G56" s="48">
        <v>0.0</v>
      </c>
      <c r="H56" s="48">
        <v>0.0</v>
      </c>
      <c r="I56" s="48">
        <v>1573554.0</v>
      </c>
      <c r="J56" s="48">
        <v>0.171201</v>
      </c>
      <c r="K56" s="48">
        <v>0.0113584</v>
      </c>
      <c r="L56" s="48">
        <v>0.258288</v>
      </c>
    </row>
    <row r="57">
      <c r="A57" s="47" t="s">
        <v>706</v>
      </c>
      <c r="B57" s="47" t="s">
        <v>766</v>
      </c>
      <c r="C57" s="47" t="s">
        <v>709</v>
      </c>
      <c r="D57" s="47" t="s">
        <v>715</v>
      </c>
      <c r="E57" s="47" t="s">
        <v>766</v>
      </c>
      <c r="F57" s="47" t="s">
        <v>718</v>
      </c>
      <c r="G57" s="48">
        <v>0.0</v>
      </c>
      <c r="H57" s="48">
        <v>0.0</v>
      </c>
      <c r="I57" s="48">
        <v>1573554.0</v>
      </c>
      <c r="J57" s="48">
        <v>0.171546</v>
      </c>
      <c r="K57" s="48">
        <v>0.0101191</v>
      </c>
      <c r="L57" s="48">
        <v>0.258321</v>
      </c>
    </row>
    <row r="58">
      <c r="A58" s="47" t="s">
        <v>225</v>
      </c>
      <c r="B58" s="47" t="s">
        <v>766</v>
      </c>
      <c r="C58" s="47" t="s">
        <v>229</v>
      </c>
      <c r="D58" s="47" t="s">
        <v>657</v>
      </c>
      <c r="E58" s="47" t="s">
        <v>766</v>
      </c>
      <c r="F58" s="47" t="s">
        <v>659</v>
      </c>
      <c r="G58" s="48">
        <v>0.0</v>
      </c>
      <c r="H58" s="48">
        <v>0.0</v>
      </c>
      <c r="I58" s="48">
        <v>1573554.0</v>
      </c>
      <c r="J58" s="48">
        <v>0.172201</v>
      </c>
      <c r="K58" s="48">
        <v>0.00888244</v>
      </c>
      <c r="L58" s="48">
        <v>0.259567</v>
      </c>
    </row>
    <row r="59">
      <c r="A59" s="47" t="s">
        <v>706</v>
      </c>
      <c r="B59" s="47" t="s">
        <v>766</v>
      </c>
      <c r="C59" s="47" t="s">
        <v>709</v>
      </c>
      <c r="D59" s="47" t="s">
        <v>739</v>
      </c>
      <c r="E59" s="47" t="s">
        <v>766</v>
      </c>
      <c r="F59" s="47" t="s">
        <v>743</v>
      </c>
      <c r="G59" s="48">
        <v>0.0</v>
      </c>
      <c r="H59" s="48">
        <v>0.0</v>
      </c>
      <c r="I59" s="48">
        <v>1573554.0</v>
      </c>
      <c r="J59" s="48">
        <v>0.167119</v>
      </c>
      <c r="K59" s="48">
        <v>0.0100683</v>
      </c>
      <c r="L59" s="48">
        <v>0.261132</v>
      </c>
    </row>
    <row r="60">
      <c r="A60" s="47" t="s">
        <v>215</v>
      </c>
      <c r="B60" s="47" t="s">
        <v>766</v>
      </c>
      <c r="C60" s="47" t="s">
        <v>219</v>
      </c>
      <c r="D60" s="47" t="s">
        <v>706</v>
      </c>
      <c r="E60" s="47" t="s">
        <v>766</v>
      </c>
      <c r="F60" s="47" t="s">
        <v>709</v>
      </c>
      <c r="G60" s="48">
        <v>0.0</v>
      </c>
      <c r="H60" s="48">
        <v>0.0</v>
      </c>
      <c r="I60" s="48">
        <v>1573554.0</v>
      </c>
      <c r="J60" s="48">
        <v>0.167607</v>
      </c>
      <c r="K60" s="48">
        <v>0.0111804</v>
      </c>
      <c r="L60" s="48">
        <v>0.26275</v>
      </c>
    </row>
    <row r="61">
      <c r="A61" s="47" t="s">
        <v>215</v>
      </c>
      <c r="B61" s="47" t="s">
        <v>766</v>
      </c>
      <c r="C61" s="47" t="s">
        <v>219</v>
      </c>
      <c r="D61" s="47" t="s">
        <v>415</v>
      </c>
      <c r="E61" s="47" t="s">
        <v>803</v>
      </c>
      <c r="F61" s="47" t="s">
        <v>419</v>
      </c>
      <c r="G61" s="48">
        <v>0.0</v>
      </c>
      <c r="H61" s="48">
        <v>0.0</v>
      </c>
      <c r="I61" s="48">
        <v>1573554.0</v>
      </c>
      <c r="J61" s="48">
        <v>0.173012</v>
      </c>
      <c r="K61" s="48">
        <v>0.00985603</v>
      </c>
      <c r="L61" s="48">
        <v>0.264855</v>
      </c>
    </row>
    <row r="62">
      <c r="A62" s="47" t="s">
        <v>573</v>
      </c>
      <c r="B62" s="47" t="s">
        <v>766</v>
      </c>
      <c r="C62" s="47" t="s">
        <v>773</v>
      </c>
      <c r="D62" s="47" t="s">
        <v>693</v>
      </c>
      <c r="E62" s="47" t="s">
        <v>766</v>
      </c>
      <c r="F62" s="47" t="s">
        <v>696</v>
      </c>
      <c r="G62" s="48">
        <v>0.0</v>
      </c>
      <c r="H62" s="48">
        <v>0.0</v>
      </c>
      <c r="I62" s="48">
        <v>1573554.0</v>
      </c>
      <c r="J62" s="48">
        <v>0.174984</v>
      </c>
      <c r="K62" s="48">
        <v>0.0112605</v>
      </c>
      <c r="L62" s="48">
        <v>0.265382</v>
      </c>
    </row>
    <row r="63">
      <c r="A63" s="47" t="s">
        <v>280</v>
      </c>
      <c r="B63" s="47" t="s">
        <v>766</v>
      </c>
      <c r="C63" s="47" t="s">
        <v>283</v>
      </c>
      <c r="D63" s="47" t="s">
        <v>415</v>
      </c>
      <c r="E63" s="47" t="s">
        <v>803</v>
      </c>
      <c r="F63" s="47" t="s">
        <v>419</v>
      </c>
      <c r="G63" s="48">
        <v>0.0</v>
      </c>
      <c r="H63" s="48">
        <v>0.0</v>
      </c>
      <c r="I63" s="48">
        <v>1573554.0</v>
      </c>
      <c r="J63" s="48">
        <v>0.169926</v>
      </c>
      <c r="K63" s="48">
        <v>0.00804421</v>
      </c>
      <c r="L63" s="48">
        <v>0.265582</v>
      </c>
    </row>
    <row r="64">
      <c r="A64" s="47" t="s">
        <v>280</v>
      </c>
      <c r="B64" s="47" t="s">
        <v>766</v>
      </c>
      <c r="C64" s="47" t="s">
        <v>283</v>
      </c>
      <c r="D64" s="47" t="s">
        <v>573</v>
      </c>
      <c r="E64" s="47" t="s">
        <v>766</v>
      </c>
      <c r="F64" s="47" t="s">
        <v>773</v>
      </c>
      <c r="G64" s="48">
        <v>0.0</v>
      </c>
      <c r="H64" s="48">
        <v>0.0</v>
      </c>
      <c r="I64" s="48">
        <v>1573554.0</v>
      </c>
      <c r="J64" s="48">
        <v>0.166191</v>
      </c>
      <c r="K64" s="48">
        <v>0.00837277</v>
      </c>
      <c r="L64" s="48">
        <v>0.265964</v>
      </c>
    </row>
    <row r="65">
      <c r="A65" s="47" t="s">
        <v>215</v>
      </c>
      <c r="B65" s="47" t="s">
        <v>766</v>
      </c>
      <c r="C65" s="47" t="s">
        <v>219</v>
      </c>
      <c r="D65" s="47" t="s">
        <v>693</v>
      </c>
      <c r="E65" s="47" t="s">
        <v>766</v>
      </c>
      <c r="F65" s="47" t="s">
        <v>696</v>
      </c>
      <c r="G65" s="48">
        <v>0.0</v>
      </c>
      <c r="H65" s="48">
        <v>0.0</v>
      </c>
      <c r="I65" s="48">
        <v>1573554.0</v>
      </c>
      <c r="J65" s="48">
        <v>0.172374</v>
      </c>
      <c r="K65" s="48">
        <v>0.00974228</v>
      </c>
      <c r="L65" s="48">
        <v>0.266526</v>
      </c>
    </row>
    <row r="66">
      <c r="A66" s="47" t="s">
        <v>215</v>
      </c>
      <c r="B66" s="47" t="s">
        <v>766</v>
      </c>
      <c r="C66" s="47" t="s">
        <v>219</v>
      </c>
      <c r="D66" s="47" t="s">
        <v>573</v>
      </c>
      <c r="E66" s="47" t="s">
        <v>766</v>
      </c>
      <c r="F66" s="47" t="s">
        <v>773</v>
      </c>
      <c r="G66" s="48">
        <v>0.0</v>
      </c>
      <c r="H66" s="48">
        <v>0.0</v>
      </c>
      <c r="I66" s="48">
        <v>1573554.0</v>
      </c>
      <c r="J66" s="48">
        <v>0.166284</v>
      </c>
      <c r="K66" s="48">
        <v>0.00825583</v>
      </c>
      <c r="L66" s="48">
        <v>0.266819</v>
      </c>
    </row>
    <row r="67">
      <c r="A67" s="47" t="s">
        <v>657</v>
      </c>
      <c r="B67" s="47" t="s">
        <v>766</v>
      </c>
      <c r="C67" s="47" t="s">
        <v>659</v>
      </c>
      <c r="D67" s="47" t="s">
        <v>739</v>
      </c>
      <c r="E67" s="47" t="s">
        <v>766</v>
      </c>
      <c r="F67" s="47" t="s">
        <v>743</v>
      </c>
      <c r="G67" s="48">
        <v>0.0</v>
      </c>
      <c r="H67" s="48">
        <v>0.0</v>
      </c>
      <c r="I67" s="48">
        <v>1573554.0</v>
      </c>
      <c r="J67" s="48">
        <v>0.180049</v>
      </c>
      <c r="K67" s="48">
        <v>0.010271</v>
      </c>
      <c r="L67" s="48">
        <v>0.268077</v>
      </c>
    </row>
    <row r="68">
      <c r="A68" s="47" t="s">
        <v>280</v>
      </c>
      <c r="B68" s="47" t="s">
        <v>766</v>
      </c>
      <c r="C68" s="47" t="s">
        <v>283</v>
      </c>
      <c r="D68" s="47" t="s">
        <v>472</v>
      </c>
      <c r="E68" s="47" t="s">
        <v>766</v>
      </c>
      <c r="F68" s="47" t="s">
        <v>476</v>
      </c>
      <c r="G68" s="48">
        <v>0.0</v>
      </c>
      <c r="H68" s="48">
        <v>0.0</v>
      </c>
      <c r="I68" s="48">
        <v>1573554.0</v>
      </c>
      <c r="J68" s="48">
        <v>0.171474</v>
      </c>
      <c r="K68" s="48">
        <v>0.00818339</v>
      </c>
      <c r="L68" s="48">
        <v>0.268426</v>
      </c>
    </row>
    <row r="69">
      <c r="A69" s="47" t="s">
        <v>549</v>
      </c>
      <c r="B69" s="47" t="s">
        <v>766</v>
      </c>
      <c r="C69" s="47" t="s">
        <v>553</v>
      </c>
      <c r="D69" s="47" t="s">
        <v>657</v>
      </c>
      <c r="E69" s="47" t="s">
        <v>766</v>
      </c>
      <c r="F69" s="47" t="s">
        <v>659</v>
      </c>
      <c r="G69" s="48">
        <v>0.0</v>
      </c>
      <c r="H69" s="48">
        <v>0.0</v>
      </c>
      <c r="I69" s="48">
        <v>1573554.0</v>
      </c>
      <c r="J69" s="48">
        <v>0.178776</v>
      </c>
      <c r="K69" s="48">
        <v>0.00894154</v>
      </c>
      <c r="L69" s="48">
        <v>0.270184</v>
      </c>
    </row>
    <row r="70">
      <c r="A70" s="47" t="s">
        <v>693</v>
      </c>
      <c r="B70" s="47" t="s">
        <v>766</v>
      </c>
      <c r="C70" s="47" t="s">
        <v>696</v>
      </c>
      <c r="D70" s="47" t="s">
        <v>715</v>
      </c>
      <c r="E70" s="47" t="s">
        <v>766</v>
      </c>
      <c r="F70" s="47" t="s">
        <v>718</v>
      </c>
      <c r="G70" s="48">
        <v>0.0</v>
      </c>
      <c r="H70" s="48">
        <v>0.0</v>
      </c>
      <c r="I70" s="48">
        <v>1573554.0</v>
      </c>
      <c r="J70" s="48">
        <v>0.173693</v>
      </c>
      <c r="K70" s="48">
        <v>0.00743603</v>
      </c>
      <c r="L70" s="48">
        <v>0.271059</v>
      </c>
    </row>
    <row r="71">
      <c r="A71" s="47" t="s">
        <v>215</v>
      </c>
      <c r="B71" s="47" t="s">
        <v>766</v>
      </c>
      <c r="C71" s="47" t="s">
        <v>219</v>
      </c>
      <c r="D71" s="47" t="s">
        <v>657</v>
      </c>
      <c r="E71" s="47" t="s">
        <v>766</v>
      </c>
      <c r="F71" s="47" t="s">
        <v>659</v>
      </c>
      <c r="G71" s="48">
        <v>0.0</v>
      </c>
      <c r="H71" s="48">
        <v>0.0</v>
      </c>
      <c r="I71" s="48">
        <v>1573554.0</v>
      </c>
      <c r="J71" s="48">
        <v>0.17523</v>
      </c>
      <c r="K71" s="48">
        <v>0.00696131</v>
      </c>
      <c r="L71" s="48">
        <v>0.271824</v>
      </c>
    </row>
    <row r="72">
      <c r="A72" s="47" t="s">
        <v>657</v>
      </c>
      <c r="B72" s="47" t="s">
        <v>766</v>
      </c>
      <c r="C72" s="47" t="s">
        <v>659</v>
      </c>
      <c r="D72" s="47" t="s">
        <v>715</v>
      </c>
      <c r="E72" s="47" t="s">
        <v>766</v>
      </c>
      <c r="F72" s="47" t="s">
        <v>718</v>
      </c>
      <c r="G72" s="48">
        <v>0.0</v>
      </c>
      <c r="H72" s="48">
        <v>0.0</v>
      </c>
      <c r="I72" s="48">
        <v>1573554.0</v>
      </c>
      <c r="J72" s="48">
        <v>0.176195</v>
      </c>
      <c r="K72" s="48">
        <v>0.00679163</v>
      </c>
      <c r="L72" s="48">
        <v>0.272643</v>
      </c>
    </row>
    <row r="73">
      <c r="A73" s="47" t="s">
        <v>415</v>
      </c>
      <c r="B73" s="47" t="s">
        <v>803</v>
      </c>
      <c r="C73" s="47" t="s">
        <v>419</v>
      </c>
      <c r="D73" s="47" t="s">
        <v>597</v>
      </c>
      <c r="E73" s="47" t="s">
        <v>766</v>
      </c>
      <c r="F73" s="47" t="s">
        <v>601</v>
      </c>
      <c r="G73" s="48">
        <v>0.0</v>
      </c>
      <c r="H73" s="48">
        <v>0.0</v>
      </c>
      <c r="I73" s="48">
        <v>1573554.0</v>
      </c>
      <c r="J73" s="48">
        <v>0.176515</v>
      </c>
      <c r="K73" s="48">
        <v>0.00915507</v>
      </c>
      <c r="L73" s="48">
        <v>0.272937</v>
      </c>
    </row>
    <row r="74">
      <c r="A74" s="47" t="s">
        <v>215</v>
      </c>
      <c r="B74" s="47" t="s">
        <v>766</v>
      </c>
      <c r="C74" s="47" t="s">
        <v>219</v>
      </c>
      <c r="D74" s="47" t="s">
        <v>472</v>
      </c>
      <c r="E74" s="47" t="s">
        <v>766</v>
      </c>
      <c r="F74" s="47" t="s">
        <v>476</v>
      </c>
      <c r="G74" s="48">
        <v>0.0</v>
      </c>
      <c r="H74" s="48">
        <v>0.0</v>
      </c>
      <c r="I74" s="48">
        <v>1573554.0</v>
      </c>
      <c r="J74" s="48">
        <v>0.176058</v>
      </c>
      <c r="K74" s="48">
        <v>0.0092809</v>
      </c>
      <c r="L74" s="48">
        <v>0.273076</v>
      </c>
    </row>
    <row r="75">
      <c r="A75" s="47" t="s">
        <v>415</v>
      </c>
      <c r="B75" s="47" t="s">
        <v>803</v>
      </c>
      <c r="C75" s="47" t="s">
        <v>419</v>
      </c>
      <c r="D75" s="47" t="s">
        <v>657</v>
      </c>
      <c r="E75" s="47" t="s">
        <v>766</v>
      </c>
      <c r="F75" s="47" t="s">
        <v>659</v>
      </c>
      <c r="G75" s="48">
        <v>0.0</v>
      </c>
      <c r="H75" s="48">
        <v>0.0</v>
      </c>
      <c r="I75" s="48">
        <v>1573554.0</v>
      </c>
      <c r="J75" s="48">
        <v>0.178493</v>
      </c>
      <c r="K75" s="48">
        <v>0.00779001</v>
      </c>
      <c r="L75" s="48">
        <v>0.273406</v>
      </c>
    </row>
    <row r="76">
      <c r="A76" s="47" t="s">
        <v>280</v>
      </c>
      <c r="B76" s="47" t="s">
        <v>766</v>
      </c>
      <c r="C76" s="47" t="s">
        <v>283</v>
      </c>
      <c r="D76" s="47" t="s">
        <v>597</v>
      </c>
      <c r="E76" s="47" t="s">
        <v>766</v>
      </c>
      <c r="F76" s="47" t="s">
        <v>601</v>
      </c>
      <c r="G76" s="48">
        <v>0.0</v>
      </c>
      <c r="H76" s="48">
        <v>0.0</v>
      </c>
      <c r="I76" s="48">
        <v>1573554.0</v>
      </c>
      <c r="J76" s="48">
        <v>0.174513</v>
      </c>
      <c r="K76" s="48">
        <v>0.00904704</v>
      </c>
      <c r="L76" s="48">
        <v>0.275187</v>
      </c>
    </row>
    <row r="77">
      <c r="A77" s="47" t="s">
        <v>415</v>
      </c>
      <c r="B77" s="47" t="s">
        <v>803</v>
      </c>
      <c r="C77" s="47" t="s">
        <v>419</v>
      </c>
      <c r="D77" s="47" t="s">
        <v>706</v>
      </c>
      <c r="E77" s="47" t="s">
        <v>766</v>
      </c>
      <c r="F77" s="47" t="s">
        <v>709</v>
      </c>
      <c r="G77" s="48">
        <v>0.0</v>
      </c>
      <c r="H77" s="48">
        <v>0.0</v>
      </c>
      <c r="I77" s="48">
        <v>1573554.0</v>
      </c>
      <c r="J77" s="48">
        <v>0.178266</v>
      </c>
      <c r="K77" s="48">
        <v>0.00894536</v>
      </c>
      <c r="L77" s="48">
        <v>0.277545</v>
      </c>
    </row>
    <row r="78">
      <c r="A78" s="47" t="s">
        <v>280</v>
      </c>
      <c r="B78" s="47" t="s">
        <v>766</v>
      </c>
      <c r="C78" s="47" t="s">
        <v>283</v>
      </c>
      <c r="D78" s="47" t="s">
        <v>706</v>
      </c>
      <c r="E78" s="47" t="s">
        <v>766</v>
      </c>
      <c r="F78" s="47" t="s">
        <v>709</v>
      </c>
      <c r="G78" s="48">
        <v>0.0</v>
      </c>
      <c r="H78" s="48">
        <v>0.0</v>
      </c>
      <c r="I78" s="48">
        <v>1573554.0</v>
      </c>
      <c r="J78" s="48">
        <v>0.176711</v>
      </c>
      <c r="K78" s="48">
        <v>0.0101458</v>
      </c>
      <c r="L78" s="48">
        <v>0.280608</v>
      </c>
    </row>
    <row r="79">
      <c r="A79" s="47" t="s">
        <v>472</v>
      </c>
      <c r="B79" s="47" t="s">
        <v>766</v>
      </c>
      <c r="C79" s="47" t="s">
        <v>476</v>
      </c>
      <c r="D79" s="47" t="s">
        <v>715</v>
      </c>
      <c r="E79" s="47" t="s">
        <v>766</v>
      </c>
      <c r="F79" s="47" t="s">
        <v>718</v>
      </c>
      <c r="G79" s="48">
        <v>0.0</v>
      </c>
      <c r="H79" s="48">
        <v>0.0</v>
      </c>
      <c r="I79" s="48">
        <v>1573554.0</v>
      </c>
      <c r="J79" s="48">
        <v>0.177946</v>
      </c>
      <c r="K79" s="48">
        <v>0.00660734</v>
      </c>
      <c r="L79" s="48">
        <v>0.281114</v>
      </c>
    </row>
    <row r="80">
      <c r="A80" s="47" t="s">
        <v>472</v>
      </c>
      <c r="B80" s="47" t="s">
        <v>766</v>
      </c>
      <c r="C80" s="47" t="s">
        <v>476</v>
      </c>
      <c r="D80" s="47" t="s">
        <v>549</v>
      </c>
      <c r="E80" s="47" t="s">
        <v>766</v>
      </c>
      <c r="F80" s="47" t="s">
        <v>553</v>
      </c>
      <c r="G80" s="48">
        <v>0.0</v>
      </c>
      <c r="H80" s="48">
        <v>0.0</v>
      </c>
      <c r="I80" s="48">
        <v>1573554.0</v>
      </c>
      <c r="J80" s="48">
        <v>0.176153</v>
      </c>
      <c r="K80" s="48">
        <v>0.00634869</v>
      </c>
      <c r="L80" s="48">
        <v>0.282505</v>
      </c>
    </row>
    <row r="81">
      <c r="A81" s="47" t="s">
        <v>415</v>
      </c>
      <c r="B81" s="47" t="s">
        <v>803</v>
      </c>
      <c r="C81" s="47" t="s">
        <v>419</v>
      </c>
      <c r="D81" s="47" t="s">
        <v>472</v>
      </c>
      <c r="E81" s="47" t="s">
        <v>766</v>
      </c>
      <c r="F81" s="47" t="s">
        <v>476</v>
      </c>
      <c r="G81" s="48">
        <v>0.0</v>
      </c>
      <c r="H81" s="48">
        <v>0.0</v>
      </c>
      <c r="I81" s="48">
        <v>1573554.0</v>
      </c>
      <c r="J81" s="48">
        <v>0.18092</v>
      </c>
      <c r="K81" s="48">
        <v>0.00824948</v>
      </c>
      <c r="L81" s="48">
        <v>0.283279</v>
      </c>
    </row>
    <row r="82">
      <c r="A82" s="47" t="s">
        <v>415</v>
      </c>
      <c r="B82" s="47" t="s">
        <v>803</v>
      </c>
      <c r="C82" s="47" t="s">
        <v>419</v>
      </c>
      <c r="D82" s="47" t="s">
        <v>693</v>
      </c>
      <c r="E82" s="47" t="s">
        <v>766</v>
      </c>
      <c r="F82" s="47" t="s">
        <v>696</v>
      </c>
      <c r="G82" s="48">
        <v>0.0</v>
      </c>
      <c r="H82" s="48">
        <v>0.0</v>
      </c>
      <c r="I82" s="48">
        <v>1573554.0</v>
      </c>
      <c r="J82" s="48">
        <v>0.18076</v>
      </c>
      <c r="K82" s="48">
        <v>0.00806709</v>
      </c>
      <c r="L82" s="48">
        <v>0.283867</v>
      </c>
    </row>
    <row r="83">
      <c r="A83" s="47" t="s">
        <v>549</v>
      </c>
      <c r="B83" s="47" t="s">
        <v>766</v>
      </c>
      <c r="C83" s="47" t="s">
        <v>553</v>
      </c>
      <c r="D83" s="47" t="s">
        <v>715</v>
      </c>
      <c r="E83" s="47" t="s">
        <v>766</v>
      </c>
      <c r="F83" s="47" t="s">
        <v>718</v>
      </c>
      <c r="G83" s="48">
        <v>0.0</v>
      </c>
      <c r="H83" s="48">
        <v>0.0</v>
      </c>
      <c r="I83" s="48">
        <v>1573554.0</v>
      </c>
      <c r="J83" s="48">
        <v>0.184634</v>
      </c>
      <c r="K83" s="48">
        <v>0.00884431</v>
      </c>
      <c r="L83" s="48">
        <v>0.285311</v>
      </c>
    </row>
    <row r="84">
      <c r="A84" s="47" t="s">
        <v>597</v>
      </c>
      <c r="B84" s="47" t="s">
        <v>766</v>
      </c>
      <c r="C84" s="47" t="s">
        <v>601</v>
      </c>
      <c r="D84" s="47" t="s">
        <v>715</v>
      </c>
      <c r="E84" s="47" t="s">
        <v>766</v>
      </c>
      <c r="F84" s="47" t="s">
        <v>718</v>
      </c>
      <c r="G84" s="48">
        <v>0.0</v>
      </c>
      <c r="H84" s="48">
        <v>0.0</v>
      </c>
      <c r="I84" s="48">
        <v>1573554.0</v>
      </c>
      <c r="J84" s="48">
        <v>0.180596</v>
      </c>
      <c r="K84" s="48">
        <v>0.00676812</v>
      </c>
      <c r="L84" s="48">
        <v>0.285742</v>
      </c>
    </row>
    <row r="85">
      <c r="A85" s="47" t="s">
        <v>472</v>
      </c>
      <c r="B85" s="47" t="s">
        <v>766</v>
      </c>
      <c r="C85" s="47" t="s">
        <v>476</v>
      </c>
      <c r="D85" s="47" t="s">
        <v>657</v>
      </c>
      <c r="E85" s="47" t="s">
        <v>766</v>
      </c>
      <c r="F85" s="47" t="s">
        <v>659</v>
      </c>
      <c r="G85" s="48">
        <v>0.0</v>
      </c>
      <c r="H85" s="48">
        <v>0.0</v>
      </c>
      <c r="I85" s="48">
        <v>1573554.0</v>
      </c>
      <c r="J85" s="48">
        <v>0.184385</v>
      </c>
      <c r="K85" s="48">
        <v>0.00649739</v>
      </c>
      <c r="L85" s="48">
        <v>0.28809</v>
      </c>
    </row>
    <row r="86">
      <c r="A86" s="47" t="s">
        <v>472</v>
      </c>
      <c r="B86" s="47" t="s">
        <v>766</v>
      </c>
      <c r="C86" s="47" t="s">
        <v>476</v>
      </c>
      <c r="D86" s="47" t="s">
        <v>706</v>
      </c>
      <c r="E86" s="47" t="s">
        <v>766</v>
      </c>
      <c r="F86" s="47" t="s">
        <v>709</v>
      </c>
      <c r="G86" s="48">
        <v>0.0</v>
      </c>
      <c r="H86" s="48">
        <v>0.0</v>
      </c>
      <c r="I86" s="48">
        <v>1573554.0</v>
      </c>
      <c r="J86" s="48">
        <v>0.180206</v>
      </c>
      <c r="K86" s="48">
        <v>0.00645418</v>
      </c>
      <c r="L86" s="48">
        <v>0.290639</v>
      </c>
    </row>
    <row r="87">
      <c r="A87" s="47" t="s">
        <v>487</v>
      </c>
      <c r="B87" s="47" t="s">
        <v>766</v>
      </c>
      <c r="C87" s="47" t="s">
        <v>767</v>
      </c>
      <c r="D87" s="47" t="s">
        <v>573</v>
      </c>
      <c r="E87" s="47" t="s">
        <v>766</v>
      </c>
      <c r="F87" s="47" t="s">
        <v>773</v>
      </c>
      <c r="G87" s="48">
        <v>0.0</v>
      </c>
      <c r="H87" s="48">
        <v>0.0</v>
      </c>
      <c r="I87" s="48">
        <v>1573554.0</v>
      </c>
      <c r="J87" s="48">
        <v>0.175398</v>
      </c>
      <c r="K87" s="48">
        <v>0.0058657</v>
      </c>
      <c r="L87" s="48">
        <v>0.291092</v>
      </c>
    </row>
    <row r="88">
      <c r="A88" s="47" t="s">
        <v>415</v>
      </c>
      <c r="B88" s="47" t="s">
        <v>803</v>
      </c>
      <c r="C88" s="47" t="s">
        <v>419</v>
      </c>
      <c r="D88" s="47" t="s">
        <v>715</v>
      </c>
      <c r="E88" s="47" t="s">
        <v>766</v>
      </c>
      <c r="F88" s="47" t="s">
        <v>718</v>
      </c>
      <c r="G88" s="48">
        <v>0.0</v>
      </c>
      <c r="H88" s="48">
        <v>0.0</v>
      </c>
      <c r="I88" s="48">
        <v>1573554.0</v>
      </c>
      <c r="J88" s="48">
        <v>0.182645</v>
      </c>
      <c r="K88" s="48">
        <v>0.00587079</v>
      </c>
      <c r="L88" s="48">
        <v>0.291678</v>
      </c>
    </row>
    <row r="89">
      <c r="A89" s="47" t="s">
        <v>573</v>
      </c>
      <c r="B89" s="47" t="s">
        <v>766</v>
      </c>
      <c r="C89" s="47" t="s">
        <v>773</v>
      </c>
      <c r="D89" s="47" t="s">
        <v>657</v>
      </c>
      <c r="E89" s="47" t="s">
        <v>766</v>
      </c>
      <c r="F89" s="47" t="s">
        <v>659</v>
      </c>
      <c r="G89" s="48">
        <v>0.0</v>
      </c>
      <c r="H89" s="48">
        <v>0.0</v>
      </c>
      <c r="I89" s="48">
        <v>1573554.0</v>
      </c>
      <c r="J89" s="48">
        <v>0.184969</v>
      </c>
      <c r="K89" s="48">
        <v>0.00585744</v>
      </c>
      <c r="L89" s="48">
        <v>0.292569</v>
      </c>
    </row>
    <row r="90">
      <c r="A90" s="47" t="s">
        <v>215</v>
      </c>
      <c r="B90" s="47" t="s">
        <v>766</v>
      </c>
      <c r="C90" s="47" t="s">
        <v>219</v>
      </c>
      <c r="D90" s="47" t="s">
        <v>280</v>
      </c>
      <c r="E90" s="47" t="s">
        <v>766</v>
      </c>
      <c r="F90" s="47" t="s">
        <v>283</v>
      </c>
      <c r="G90" s="48">
        <v>0.0</v>
      </c>
      <c r="H90" s="48">
        <v>0.0</v>
      </c>
      <c r="I90" s="48">
        <v>1573554.0</v>
      </c>
      <c r="J90" s="48">
        <v>0.180707</v>
      </c>
      <c r="K90" s="48">
        <v>0.00746717</v>
      </c>
      <c r="L90" s="48">
        <v>0.297859</v>
      </c>
    </row>
    <row r="91">
      <c r="A91" s="47" t="s">
        <v>657</v>
      </c>
      <c r="B91" s="47" t="s">
        <v>766</v>
      </c>
      <c r="C91" s="47" t="s">
        <v>659</v>
      </c>
      <c r="D91" s="47" t="s">
        <v>693</v>
      </c>
      <c r="E91" s="47" t="s">
        <v>766</v>
      </c>
      <c r="F91" s="47" t="s">
        <v>696</v>
      </c>
      <c r="G91" s="48">
        <v>0.0</v>
      </c>
      <c r="H91" s="48">
        <v>0.0</v>
      </c>
      <c r="I91" s="48">
        <v>1573554.0</v>
      </c>
      <c r="J91" s="48">
        <v>0.19208</v>
      </c>
      <c r="K91" s="48">
        <v>0.00687488</v>
      </c>
      <c r="L91" s="48">
        <v>0.300423</v>
      </c>
    </row>
    <row r="92">
      <c r="A92" s="47" t="s">
        <v>472</v>
      </c>
      <c r="B92" s="47" t="s">
        <v>766</v>
      </c>
      <c r="C92" s="47" t="s">
        <v>476</v>
      </c>
      <c r="D92" s="47" t="s">
        <v>573</v>
      </c>
      <c r="E92" s="47" t="s">
        <v>766</v>
      </c>
      <c r="F92" s="47" t="s">
        <v>773</v>
      </c>
      <c r="G92" s="48">
        <v>0.0</v>
      </c>
      <c r="H92" s="48">
        <v>0.0</v>
      </c>
      <c r="I92" s="48">
        <v>1573554.0</v>
      </c>
      <c r="J92" s="48">
        <v>0.195543</v>
      </c>
      <c r="K92" s="48">
        <v>0.00550283</v>
      </c>
      <c r="L92" s="48">
        <v>0.320642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437</v>
      </c>
      <c r="B2" s="47" t="s">
        <v>785</v>
      </c>
      <c r="C2" s="47" t="s">
        <v>786</v>
      </c>
      <c r="D2" s="47" t="s">
        <v>54</v>
      </c>
      <c r="E2" s="47" t="s">
        <v>801</v>
      </c>
      <c r="F2" s="47" t="s">
        <v>57</v>
      </c>
      <c r="G2" s="48">
        <v>0.0</v>
      </c>
      <c r="H2" s="48">
        <v>0.0</v>
      </c>
      <c r="I2" s="48">
        <v>1474103.0</v>
      </c>
      <c r="J2" s="48">
        <v>0.142346</v>
      </c>
      <c r="K2" s="48">
        <v>0.00478935</v>
      </c>
      <c r="L2" s="48">
        <v>0.205868</v>
      </c>
    </row>
    <row r="3">
      <c r="A3" s="47" t="s">
        <v>467</v>
      </c>
      <c r="B3" s="47" t="s">
        <v>788</v>
      </c>
      <c r="C3" s="47" t="s">
        <v>471</v>
      </c>
      <c r="D3" s="47" t="s">
        <v>54</v>
      </c>
      <c r="E3" s="47" t="s">
        <v>801</v>
      </c>
      <c r="F3" s="47" t="s">
        <v>57</v>
      </c>
      <c r="G3" s="48">
        <v>0.0</v>
      </c>
      <c r="H3" s="48">
        <v>0.0</v>
      </c>
      <c r="I3" s="48">
        <v>1474103.0</v>
      </c>
      <c r="J3" s="48">
        <v>0.13703</v>
      </c>
      <c r="K3" s="48">
        <v>0.00775726</v>
      </c>
      <c r="L3" s="48">
        <v>0.193191</v>
      </c>
    </row>
    <row r="4">
      <c r="A4" s="47" t="s">
        <v>54</v>
      </c>
      <c r="B4" s="47" t="s">
        <v>801</v>
      </c>
      <c r="C4" s="47" t="s">
        <v>57</v>
      </c>
      <c r="D4" s="47" t="s">
        <v>143</v>
      </c>
      <c r="E4" s="47" t="s">
        <v>785</v>
      </c>
      <c r="F4" s="47" t="s">
        <v>787</v>
      </c>
      <c r="G4" s="48">
        <v>0.0</v>
      </c>
      <c r="H4" s="48">
        <v>0.0</v>
      </c>
      <c r="I4" s="48">
        <v>2890376.0</v>
      </c>
      <c r="J4" s="48">
        <v>0.168384</v>
      </c>
      <c r="K4" s="48">
        <v>0.0143881</v>
      </c>
      <c r="L4" s="48">
        <v>0.2206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7" t="s">
        <v>752</v>
      </c>
      <c r="B1" s="47" t="s">
        <v>753</v>
      </c>
      <c r="C1" s="47" t="s">
        <v>754</v>
      </c>
      <c r="D1" s="47" t="s">
        <v>755</v>
      </c>
      <c r="E1" s="47" t="s">
        <v>756</v>
      </c>
      <c r="F1" s="47" t="s">
        <v>757</v>
      </c>
      <c r="G1" s="47" t="s">
        <v>758</v>
      </c>
      <c r="H1" s="47" t="s">
        <v>759</v>
      </c>
      <c r="I1" s="47" t="s">
        <v>760</v>
      </c>
      <c r="J1" s="47" t="s">
        <v>761</v>
      </c>
      <c r="K1" s="47" t="s">
        <v>762</v>
      </c>
      <c r="L1" s="47" t="s">
        <v>763</v>
      </c>
    </row>
    <row r="2">
      <c r="A2" s="47" t="s">
        <v>415</v>
      </c>
      <c r="B2" s="47" t="s">
        <v>803</v>
      </c>
      <c r="C2" s="47" t="s">
        <v>419</v>
      </c>
      <c r="D2" s="47" t="s">
        <v>457</v>
      </c>
      <c r="E2" s="47" t="s">
        <v>801</v>
      </c>
      <c r="F2" s="47" t="s">
        <v>459</v>
      </c>
      <c r="G2" s="48">
        <v>0.0</v>
      </c>
      <c r="H2" s="48">
        <v>0.0</v>
      </c>
      <c r="I2" s="48">
        <v>1573554.0</v>
      </c>
      <c r="J2" s="48">
        <v>0.141125</v>
      </c>
      <c r="K2" s="48">
        <v>0.0156118</v>
      </c>
      <c r="L2" s="48">
        <v>0.188421</v>
      </c>
    </row>
    <row r="3">
      <c r="A3" s="47" t="s">
        <v>435</v>
      </c>
      <c r="B3" s="47" t="s">
        <v>788</v>
      </c>
      <c r="C3" s="47" t="s">
        <v>804</v>
      </c>
      <c r="D3" s="47" t="s">
        <v>457</v>
      </c>
      <c r="E3" s="47" t="s">
        <v>801</v>
      </c>
      <c r="F3" s="47" t="s">
        <v>459</v>
      </c>
      <c r="G3" s="48">
        <v>0.0</v>
      </c>
      <c r="H3" s="48">
        <v>0.0</v>
      </c>
      <c r="I3" s="48">
        <v>1573554.0</v>
      </c>
      <c r="J3" s="48">
        <v>0.141876</v>
      </c>
      <c r="K3" s="48">
        <v>0.0172317</v>
      </c>
      <c r="L3" s="48">
        <v>0.182295</v>
      </c>
    </row>
    <row r="4">
      <c r="A4" s="47" t="s">
        <v>437</v>
      </c>
      <c r="B4" s="47" t="s">
        <v>785</v>
      </c>
      <c r="C4" s="47" t="s">
        <v>786</v>
      </c>
      <c r="D4" s="47" t="s">
        <v>457</v>
      </c>
      <c r="E4" s="47" t="s">
        <v>801</v>
      </c>
      <c r="F4" s="47" t="s">
        <v>459</v>
      </c>
      <c r="G4" s="48">
        <v>0.0</v>
      </c>
      <c r="H4" s="48">
        <v>0.0</v>
      </c>
      <c r="I4" s="48">
        <v>1573554.0</v>
      </c>
      <c r="J4" s="48">
        <v>0.147367</v>
      </c>
      <c r="K4" s="48">
        <v>0.011814</v>
      </c>
      <c r="L4" s="48">
        <v>0.207513</v>
      </c>
    </row>
    <row r="5">
      <c r="A5" s="47" t="s">
        <v>457</v>
      </c>
      <c r="B5" s="47" t="s">
        <v>801</v>
      </c>
      <c r="C5" s="47" t="s">
        <v>459</v>
      </c>
      <c r="D5" s="47" t="s">
        <v>461</v>
      </c>
      <c r="E5" s="47" t="s">
        <v>801</v>
      </c>
      <c r="F5" s="47" t="s">
        <v>465</v>
      </c>
      <c r="G5" s="48">
        <v>0.0</v>
      </c>
      <c r="H5" s="48">
        <v>0.0</v>
      </c>
      <c r="I5" s="48">
        <v>1573554.0</v>
      </c>
      <c r="J5" s="48">
        <v>0.152666</v>
      </c>
      <c r="K5" s="48">
        <v>0.0119608</v>
      </c>
      <c r="L5" s="48">
        <v>0.224044</v>
      </c>
    </row>
    <row r="6">
      <c r="A6" s="47" t="s">
        <v>457</v>
      </c>
      <c r="B6" s="47" t="s">
        <v>801</v>
      </c>
      <c r="C6" s="47" t="s">
        <v>459</v>
      </c>
      <c r="D6" s="47" t="s">
        <v>472</v>
      </c>
      <c r="E6" s="47" t="s">
        <v>766</v>
      </c>
      <c r="F6" s="47" t="s">
        <v>476</v>
      </c>
      <c r="G6" s="48">
        <v>0.0</v>
      </c>
      <c r="H6" s="48">
        <v>0.0</v>
      </c>
      <c r="I6" s="48">
        <v>1573554.0</v>
      </c>
      <c r="J6" s="48">
        <v>0.140343</v>
      </c>
      <c r="K6" s="48">
        <v>0.0154898</v>
      </c>
      <c r="L6" s="48">
        <v>0.188036</v>
      </c>
    </row>
    <row r="7">
      <c r="A7" s="47" t="s">
        <v>457</v>
      </c>
      <c r="B7" s="47" t="s">
        <v>801</v>
      </c>
      <c r="C7" s="47" t="s">
        <v>459</v>
      </c>
      <c r="D7" s="47" t="s">
        <v>487</v>
      </c>
      <c r="E7" s="47" t="s">
        <v>766</v>
      </c>
      <c r="F7" s="47" t="s">
        <v>767</v>
      </c>
      <c r="G7" s="48">
        <v>0.0</v>
      </c>
      <c r="H7" s="48">
        <v>0.0</v>
      </c>
      <c r="I7" s="48">
        <v>1573554.0</v>
      </c>
      <c r="J7" s="48">
        <v>0.133551</v>
      </c>
      <c r="K7" s="48">
        <v>0.0143446</v>
      </c>
      <c r="L7" s="48">
        <v>0.182038</v>
      </c>
    </row>
    <row r="8">
      <c r="A8" s="47" t="s">
        <v>457</v>
      </c>
      <c r="B8" s="47" t="s">
        <v>801</v>
      </c>
      <c r="C8" s="47" t="s">
        <v>459</v>
      </c>
      <c r="D8" s="47" t="s">
        <v>490</v>
      </c>
      <c r="E8" s="47" t="s">
        <v>766</v>
      </c>
      <c r="F8" s="47" t="s">
        <v>769</v>
      </c>
      <c r="G8" s="48">
        <v>0.0</v>
      </c>
      <c r="H8" s="48">
        <v>0.0</v>
      </c>
      <c r="I8" s="48">
        <v>1573554.0</v>
      </c>
      <c r="J8" s="48">
        <v>0.141356</v>
      </c>
      <c r="K8" s="48">
        <v>0.0145079</v>
      </c>
      <c r="L8" s="48">
        <v>0.193707</v>
      </c>
    </row>
    <row r="9">
      <c r="A9" s="47" t="s">
        <v>457</v>
      </c>
      <c r="B9" s="47" t="s">
        <v>801</v>
      </c>
      <c r="C9" s="47" t="s">
        <v>459</v>
      </c>
      <c r="D9" s="47" t="s">
        <v>492</v>
      </c>
      <c r="E9" s="47" t="s">
        <v>766</v>
      </c>
      <c r="F9" s="47" t="s">
        <v>495</v>
      </c>
      <c r="G9" s="48">
        <v>0.0</v>
      </c>
      <c r="H9" s="48">
        <v>0.0</v>
      </c>
      <c r="I9" s="48">
        <v>1573554.0</v>
      </c>
      <c r="J9" s="48">
        <v>0.141173</v>
      </c>
      <c r="K9" s="48">
        <v>0.0146579</v>
      </c>
      <c r="L9" s="48">
        <v>0.194238</v>
      </c>
    </row>
    <row r="10">
      <c r="A10" s="47" t="s">
        <v>457</v>
      </c>
      <c r="B10" s="47" t="s">
        <v>801</v>
      </c>
      <c r="C10" s="47" t="s">
        <v>459</v>
      </c>
      <c r="D10" s="47" t="s">
        <v>549</v>
      </c>
      <c r="E10" s="47" t="s">
        <v>766</v>
      </c>
      <c r="F10" s="47" t="s">
        <v>553</v>
      </c>
      <c r="G10" s="48">
        <v>0.0</v>
      </c>
      <c r="H10" s="48">
        <v>0.0</v>
      </c>
      <c r="I10" s="48">
        <v>1573554.0</v>
      </c>
      <c r="J10" s="48">
        <v>0.137177</v>
      </c>
      <c r="K10" s="48">
        <v>0.0145473</v>
      </c>
      <c r="L10" s="48">
        <v>0.188484</v>
      </c>
    </row>
    <row r="11">
      <c r="A11" s="47" t="s">
        <v>457</v>
      </c>
      <c r="B11" s="47" t="s">
        <v>801</v>
      </c>
      <c r="C11" s="47" t="s">
        <v>459</v>
      </c>
      <c r="D11" s="47" t="s">
        <v>563</v>
      </c>
      <c r="E11" s="47" t="s">
        <v>766</v>
      </c>
      <c r="F11" s="47" t="s">
        <v>567</v>
      </c>
      <c r="G11" s="48">
        <v>0.0</v>
      </c>
      <c r="H11" s="48">
        <v>0.0</v>
      </c>
      <c r="I11" s="48">
        <v>1573554.0</v>
      </c>
      <c r="J11" s="48">
        <v>0.138481</v>
      </c>
      <c r="K11" s="48">
        <v>0.0170302</v>
      </c>
      <c r="L11" s="48">
        <v>0.179951</v>
      </c>
    </row>
    <row r="12">
      <c r="A12" s="47" t="s">
        <v>457</v>
      </c>
      <c r="B12" s="47" t="s">
        <v>801</v>
      </c>
      <c r="C12" s="47" t="s">
        <v>459</v>
      </c>
      <c r="D12" s="47" t="s">
        <v>577</v>
      </c>
      <c r="E12" s="47" t="s">
        <v>766</v>
      </c>
      <c r="F12" s="47" t="s">
        <v>581</v>
      </c>
      <c r="G12" s="48">
        <v>0.0</v>
      </c>
      <c r="H12" s="48">
        <v>0.0</v>
      </c>
      <c r="I12" s="48">
        <v>1573554.0</v>
      </c>
      <c r="J12" s="48">
        <v>0.145769</v>
      </c>
      <c r="K12" s="48">
        <v>0.0132827</v>
      </c>
      <c r="L12" s="48">
        <v>0.198033</v>
      </c>
    </row>
    <row r="13">
      <c r="A13" s="47" t="s">
        <v>457</v>
      </c>
      <c r="B13" s="47" t="s">
        <v>801</v>
      </c>
      <c r="C13" s="47" t="s">
        <v>459</v>
      </c>
      <c r="D13" s="47" t="s">
        <v>597</v>
      </c>
      <c r="E13" s="47" t="s">
        <v>766</v>
      </c>
      <c r="F13" s="47" t="s">
        <v>601</v>
      </c>
      <c r="G13" s="48">
        <v>0.0</v>
      </c>
      <c r="H13" s="48">
        <v>0.0</v>
      </c>
      <c r="I13" s="48">
        <v>1573554.0</v>
      </c>
      <c r="J13" s="48">
        <v>0.141095</v>
      </c>
      <c r="K13" s="48">
        <v>0.0140574</v>
      </c>
      <c r="L13" s="48">
        <v>0.197153</v>
      </c>
    </row>
    <row r="14">
      <c r="A14" s="47" t="s">
        <v>457</v>
      </c>
      <c r="B14" s="47" t="s">
        <v>801</v>
      </c>
      <c r="C14" s="47" t="s">
        <v>459</v>
      </c>
      <c r="D14" s="47" t="s">
        <v>607</v>
      </c>
      <c r="E14" s="47" t="s">
        <v>766</v>
      </c>
      <c r="F14" s="47" t="s">
        <v>611</v>
      </c>
      <c r="G14" s="48">
        <v>0.0</v>
      </c>
      <c r="H14" s="48">
        <v>0.0</v>
      </c>
      <c r="I14" s="48">
        <v>1573554.0</v>
      </c>
      <c r="J14" s="48">
        <v>0.158846</v>
      </c>
      <c r="K14" s="48">
        <v>0.0107705</v>
      </c>
      <c r="L14" s="48">
        <v>0.206072</v>
      </c>
    </row>
    <row r="15">
      <c r="A15" s="47" t="s">
        <v>457</v>
      </c>
      <c r="B15" s="47" t="s">
        <v>801</v>
      </c>
      <c r="C15" s="47" t="s">
        <v>459</v>
      </c>
      <c r="D15" s="47" t="s">
        <v>612</v>
      </c>
      <c r="E15" s="47" t="s">
        <v>766</v>
      </c>
      <c r="F15" s="47" t="s">
        <v>615</v>
      </c>
      <c r="G15" s="48">
        <v>0.0</v>
      </c>
      <c r="H15" s="48">
        <v>0.0</v>
      </c>
      <c r="I15" s="48">
        <v>1573554.0</v>
      </c>
      <c r="J15" s="48">
        <v>0.140753</v>
      </c>
      <c r="K15" s="48">
        <v>0.0161405</v>
      </c>
      <c r="L15" s="48">
        <v>0.184519</v>
      </c>
    </row>
    <row r="16">
      <c r="A16" s="47" t="s">
        <v>457</v>
      </c>
      <c r="B16" s="47" t="s">
        <v>801</v>
      </c>
      <c r="C16" s="47" t="s">
        <v>459</v>
      </c>
      <c r="D16" s="47" t="s">
        <v>616</v>
      </c>
      <c r="E16" s="47" t="s">
        <v>766</v>
      </c>
      <c r="F16" s="47" t="s">
        <v>779</v>
      </c>
      <c r="G16" s="48">
        <v>0.0</v>
      </c>
      <c r="H16" s="48">
        <v>0.0</v>
      </c>
      <c r="I16" s="48">
        <v>1573554.0</v>
      </c>
      <c r="J16" s="48">
        <v>0.13717</v>
      </c>
      <c r="K16" s="48">
        <v>0.0131886</v>
      </c>
      <c r="L16" s="48">
        <v>0.193154</v>
      </c>
    </row>
    <row r="17">
      <c r="A17" s="47" t="s">
        <v>457</v>
      </c>
      <c r="B17" s="47" t="s">
        <v>801</v>
      </c>
      <c r="C17" s="47" t="s">
        <v>459</v>
      </c>
      <c r="D17" s="47" t="s">
        <v>618</v>
      </c>
      <c r="E17" s="47" t="s">
        <v>766</v>
      </c>
      <c r="F17" s="47" t="s">
        <v>622</v>
      </c>
      <c r="G17" s="48">
        <v>0.0</v>
      </c>
      <c r="H17" s="48">
        <v>0.0</v>
      </c>
      <c r="I17" s="48">
        <v>1573554.0</v>
      </c>
      <c r="J17" s="48">
        <v>0.135289</v>
      </c>
      <c r="K17" s="48">
        <v>0.0163769</v>
      </c>
      <c r="L17" s="48">
        <v>0.178406</v>
      </c>
    </row>
    <row r="18">
      <c r="A18" s="47" t="s">
        <v>457</v>
      </c>
      <c r="B18" s="47" t="s">
        <v>801</v>
      </c>
      <c r="C18" s="47" t="s">
        <v>459</v>
      </c>
      <c r="D18" s="47" t="s">
        <v>652</v>
      </c>
      <c r="E18" s="47" t="s">
        <v>766</v>
      </c>
      <c r="F18" s="47" t="s">
        <v>656</v>
      </c>
      <c r="G18" s="48">
        <v>0.0</v>
      </c>
      <c r="H18" s="48">
        <v>0.0</v>
      </c>
      <c r="I18" s="48">
        <v>1573554.0</v>
      </c>
      <c r="J18" s="48">
        <v>0.134949</v>
      </c>
      <c r="K18" s="48">
        <v>0.0165161</v>
      </c>
      <c r="L18" s="48">
        <v>0.177205</v>
      </c>
    </row>
    <row r="19">
      <c r="A19" s="47" t="s">
        <v>457</v>
      </c>
      <c r="B19" s="47" t="s">
        <v>801</v>
      </c>
      <c r="C19" s="47" t="s">
        <v>459</v>
      </c>
      <c r="D19" s="47" t="s">
        <v>657</v>
      </c>
      <c r="E19" s="47" t="s">
        <v>766</v>
      </c>
      <c r="F19" s="47" t="s">
        <v>659</v>
      </c>
      <c r="G19" s="48">
        <v>0.0</v>
      </c>
      <c r="H19" s="48">
        <v>0.0</v>
      </c>
      <c r="I19" s="48">
        <v>1573554.0</v>
      </c>
      <c r="J19" s="48">
        <v>0.141253</v>
      </c>
      <c r="K19" s="48">
        <v>0.0148555</v>
      </c>
      <c r="L19" s="48">
        <v>0.183982</v>
      </c>
    </row>
    <row r="20">
      <c r="A20" s="47" t="s">
        <v>457</v>
      </c>
      <c r="B20" s="47" t="s">
        <v>801</v>
      </c>
      <c r="C20" s="47" t="s">
        <v>459</v>
      </c>
      <c r="D20" s="47" t="s">
        <v>693</v>
      </c>
      <c r="E20" s="47" t="s">
        <v>766</v>
      </c>
      <c r="F20" s="47" t="s">
        <v>696</v>
      </c>
      <c r="G20" s="48">
        <v>0.0</v>
      </c>
      <c r="H20" s="48">
        <v>0.0</v>
      </c>
      <c r="I20" s="48">
        <v>1573554.0</v>
      </c>
      <c r="J20" s="48">
        <v>0.14231</v>
      </c>
      <c r="K20" s="48">
        <v>0.01482</v>
      </c>
      <c r="L20" s="48">
        <v>0.195579</v>
      </c>
    </row>
    <row r="21">
      <c r="A21" s="47" t="s">
        <v>457</v>
      </c>
      <c r="B21" s="47" t="s">
        <v>801</v>
      </c>
      <c r="C21" s="47" t="s">
        <v>459</v>
      </c>
      <c r="D21" s="47" t="s">
        <v>697</v>
      </c>
      <c r="E21" s="47" t="s">
        <v>766</v>
      </c>
      <c r="F21" s="47" t="s">
        <v>700</v>
      </c>
      <c r="G21" s="48">
        <v>0.0</v>
      </c>
      <c r="H21" s="48">
        <v>0.0</v>
      </c>
      <c r="I21" s="48">
        <v>1573554.0</v>
      </c>
      <c r="J21" s="48">
        <v>0.140046</v>
      </c>
      <c r="K21" s="48">
        <v>0.0135953</v>
      </c>
      <c r="L21" s="48">
        <v>0.188226</v>
      </c>
    </row>
    <row r="22">
      <c r="A22" s="47" t="s">
        <v>457</v>
      </c>
      <c r="B22" s="47" t="s">
        <v>801</v>
      </c>
      <c r="C22" s="47" t="s">
        <v>459</v>
      </c>
      <c r="D22" s="47" t="s">
        <v>701</v>
      </c>
      <c r="E22" s="47" t="s">
        <v>766</v>
      </c>
      <c r="F22" s="47" t="s">
        <v>705</v>
      </c>
      <c r="G22" s="48">
        <v>0.0</v>
      </c>
      <c r="H22" s="48">
        <v>0.0</v>
      </c>
      <c r="I22" s="48">
        <v>1573554.0</v>
      </c>
      <c r="J22" s="48">
        <v>0.152069</v>
      </c>
      <c r="K22" s="48">
        <v>0.0124673</v>
      </c>
      <c r="L22" s="48">
        <v>0.180815</v>
      </c>
    </row>
    <row r="23">
      <c r="A23" s="47" t="s">
        <v>457</v>
      </c>
      <c r="B23" s="47" t="s">
        <v>801</v>
      </c>
      <c r="C23" s="47" t="s">
        <v>459</v>
      </c>
      <c r="D23" s="47" t="s">
        <v>710</v>
      </c>
      <c r="E23" s="47" t="s">
        <v>766</v>
      </c>
      <c r="F23" s="47" t="s">
        <v>714</v>
      </c>
      <c r="G23" s="48">
        <v>0.0</v>
      </c>
      <c r="H23" s="48">
        <v>0.0</v>
      </c>
      <c r="I23" s="48">
        <v>1573554.0</v>
      </c>
      <c r="J23" s="48">
        <v>0.146591</v>
      </c>
      <c r="K23" s="48">
        <v>0.0131511</v>
      </c>
      <c r="L23" s="48">
        <v>0.186968</v>
      </c>
    </row>
    <row r="24">
      <c r="A24" s="47" t="s">
        <v>457</v>
      </c>
      <c r="B24" s="47" t="s">
        <v>801</v>
      </c>
      <c r="C24" s="47" t="s">
        <v>459</v>
      </c>
      <c r="D24" s="47" t="s">
        <v>715</v>
      </c>
      <c r="E24" s="47" t="s">
        <v>766</v>
      </c>
      <c r="F24" s="47" t="s">
        <v>718</v>
      </c>
      <c r="G24" s="48">
        <v>0.0</v>
      </c>
      <c r="H24" s="48">
        <v>0.0</v>
      </c>
      <c r="I24" s="48">
        <v>1573554.0</v>
      </c>
      <c r="J24" s="48">
        <v>0.138368</v>
      </c>
      <c r="K24" s="48">
        <v>0.0157224</v>
      </c>
      <c r="L24" s="48">
        <v>0.180486</v>
      </c>
    </row>
    <row r="25">
      <c r="A25" s="47" t="s">
        <v>457</v>
      </c>
      <c r="B25" s="47" t="s">
        <v>801</v>
      </c>
      <c r="C25" s="47" t="s">
        <v>459</v>
      </c>
      <c r="D25" s="47" t="s">
        <v>719</v>
      </c>
      <c r="E25" s="47" t="s">
        <v>766</v>
      </c>
      <c r="F25" s="47" t="s">
        <v>723</v>
      </c>
      <c r="G25" s="48">
        <v>0.0</v>
      </c>
      <c r="H25" s="48">
        <v>0.0</v>
      </c>
      <c r="I25" s="48">
        <v>1573554.0</v>
      </c>
      <c r="J25" s="48">
        <v>0.142455</v>
      </c>
      <c r="K25" s="48">
        <v>0.0127374</v>
      </c>
      <c r="L25" s="48">
        <v>0.199008</v>
      </c>
    </row>
    <row r="26">
      <c r="A26" s="47" t="s">
        <v>457</v>
      </c>
      <c r="B26" s="47" t="s">
        <v>801</v>
      </c>
      <c r="C26" s="47" t="s">
        <v>459</v>
      </c>
      <c r="D26" s="47" t="s">
        <v>729</v>
      </c>
      <c r="E26" s="47" t="s">
        <v>766</v>
      </c>
      <c r="F26" s="47" t="s">
        <v>733</v>
      </c>
      <c r="G26" s="48">
        <v>0.0</v>
      </c>
      <c r="H26" s="48">
        <v>0.0</v>
      </c>
      <c r="I26" s="48">
        <v>1573554.0</v>
      </c>
      <c r="J26" s="48">
        <v>0.139769</v>
      </c>
      <c r="K26" s="48">
        <v>0.0159988</v>
      </c>
      <c r="L26" s="48">
        <v>0.184189</v>
      </c>
    </row>
    <row r="27">
      <c r="A27" s="47" t="s">
        <v>457</v>
      </c>
      <c r="B27" s="47" t="s">
        <v>801</v>
      </c>
      <c r="C27" s="47" t="s">
        <v>459</v>
      </c>
      <c r="D27" s="47" t="s">
        <v>734</v>
      </c>
      <c r="E27" s="47" t="s">
        <v>766</v>
      </c>
      <c r="F27" s="47" t="s">
        <v>738</v>
      </c>
      <c r="G27" s="48">
        <v>0.0</v>
      </c>
      <c r="H27" s="48">
        <v>0.0</v>
      </c>
      <c r="I27" s="48">
        <v>1573554.0</v>
      </c>
      <c r="J27" s="48">
        <v>0.136928</v>
      </c>
      <c r="K27" s="48">
        <v>0.0166674</v>
      </c>
      <c r="L27" s="48">
        <v>0.180287</v>
      </c>
    </row>
    <row r="28">
      <c r="A28" s="47" t="s">
        <v>457</v>
      </c>
      <c r="B28" s="47" t="s">
        <v>801</v>
      </c>
      <c r="C28" s="47" t="s">
        <v>459</v>
      </c>
      <c r="D28" s="47" t="s">
        <v>78</v>
      </c>
      <c r="E28" s="47" t="s">
        <v>801</v>
      </c>
      <c r="F28" s="47" t="s">
        <v>81</v>
      </c>
      <c r="G28" s="48">
        <v>0.0</v>
      </c>
      <c r="H28" s="48">
        <v>0.0</v>
      </c>
      <c r="I28" s="48">
        <v>1475018.0</v>
      </c>
      <c r="J28" s="48">
        <v>0.142248</v>
      </c>
      <c r="K28" s="48">
        <v>0.00606976</v>
      </c>
      <c r="L28" s="48">
        <v>0.213897</v>
      </c>
    </row>
    <row r="29">
      <c r="A29" s="47" t="s">
        <v>220</v>
      </c>
      <c r="B29" s="47" t="s">
        <v>766</v>
      </c>
      <c r="C29" s="47" t="s">
        <v>224</v>
      </c>
      <c r="D29" s="47" t="s">
        <v>457</v>
      </c>
      <c r="E29" s="47" t="s">
        <v>801</v>
      </c>
      <c r="F29" s="47" t="s">
        <v>459</v>
      </c>
      <c r="G29" s="48">
        <v>0.0</v>
      </c>
      <c r="H29" s="48">
        <v>0.0</v>
      </c>
      <c r="I29" s="48">
        <v>1573554.0</v>
      </c>
      <c r="J29" s="48">
        <v>0.142411</v>
      </c>
      <c r="K29" s="48">
        <v>0.0148549</v>
      </c>
      <c r="L29" s="48">
        <v>0.196676</v>
      </c>
    </row>
    <row r="30">
      <c r="A30" s="47" t="s">
        <v>230</v>
      </c>
      <c r="B30" s="47" t="s">
        <v>766</v>
      </c>
      <c r="C30" s="47" t="s">
        <v>234</v>
      </c>
      <c r="D30" s="47" t="s">
        <v>457</v>
      </c>
      <c r="E30" s="47" t="s">
        <v>801</v>
      </c>
      <c r="F30" s="47" t="s">
        <v>459</v>
      </c>
      <c r="G30" s="48">
        <v>0.0</v>
      </c>
      <c r="H30" s="48">
        <v>0.0</v>
      </c>
      <c r="I30" s="48">
        <v>1573554.0</v>
      </c>
      <c r="J30" s="48">
        <v>0.134987</v>
      </c>
      <c r="K30" s="48">
        <v>0.0153849</v>
      </c>
      <c r="L30" s="48">
        <v>0.180353</v>
      </c>
    </row>
    <row r="31">
      <c r="A31" s="47" t="s">
        <v>255</v>
      </c>
      <c r="B31" s="47" t="s">
        <v>766</v>
      </c>
      <c r="C31" s="47" t="s">
        <v>258</v>
      </c>
      <c r="D31" s="47" t="s">
        <v>457</v>
      </c>
      <c r="E31" s="47" t="s">
        <v>801</v>
      </c>
      <c r="F31" s="47" t="s">
        <v>459</v>
      </c>
      <c r="G31" s="48">
        <v>0.0</v>
      </c>
      <c r="H31" s="48">
        <v>0.0</v>
      </c>
      <c r="I31" s="48">
        <v>1573554.0</v>
      </c>
      <c r="J31" s="48">
        <v>0.138696</v>
      </c>
      <c r="K31" s="48">
        <v>0.0170118</v>
      </c>
      <c r="L31" s="48">
        <v>0.182218</v>
      </c>
    </row>
    <row r="32">
      <c r="A32" s="47" t="s">
        <v>267</v>
      </c>
      <c r="B32" s="47" t="s">
        <v>766</v>
      </c>
      <c r="C32" s="47" t="s">
        <v>271</v>
      </c>
      <c r="D32" s="47" t="s">
        <v>457</v>
      </c>
      <c r="E32" s="47" t="s">
        <v>801</v>
      </c>
      <c r="F32" s="47" t="s">
        <v>459</v>
      </c>
      <c r="G32" s="48">
        <v>0.0</v>
      </c>
      <c r="H32" s="48">
        <v>0.0</v>
      </c>
      <c r="I32" s="48">
        <v>1573554.0</v>
      </c>
      <c r="J32" s="48">
        <v>0.136391</v>
      </c>
      <c r="K32" s="48">
        <v>0.0153601</v>
      </c>
      <c r="L32" s="48">
        <v>0.178879</v>
      </c>
    </row>
    <row r="33">
      <c r="A33" s="47" t="s">
        <v>272</v>
      </c>
      <c r="B33" s="47" t="s">
        <v>766</v>
      </c>
      <c r="C33" s="47" t="s">
        <v>275</v>
      </c>
      <c r="D33" s="47" t="s">
        <v>457</v>
      </c>
      <c r="E33" s="47" t="s">
        <v>801</v>
      </c>
      <c r="F33" s="47" t="s">
        <v>459</v>
      </c>
      <c r="G33" s="48">
        <v>0.0</v>
      </c>
      <c r="H33" s="48">
        <v>0.0</v>
      </c>
      <c r="I33" s="48">
        <v>1573554.0</v>
      </c>
      <c r="J33" s="48">
        <v>0.137415</v>
      </c>
      <c r="K33" s="48">
        <v>0.0160357</v>
      </c>
      <c r="L33" s="48">
        <v>0.182056</v>
      </c>
    </row>
    <row r="34">
      <c r="A34" s="47" t="s">
        <v>276</v>
      </c>
      <c r="B34" s="47" t="s">
        <v>766</v>
      </c>
      <c r="C34" s="47" t="s">
        <v>279</v>
      </c>
      <c r="D34" s="47" t="s">
        <v>457</v>
      </c>
      <c r="E34" s="47" t="s">
        <v>801</v>
      </c>
      <c r="F34" s="47" t="s">
        <v>459</v>
      </c>
      <c r="G34" s="48">
        <v>0.0</v>
      </c>
      <c r="H34" s="48">
        <v>0.0</v>
      </c>
      <c r="I34" s="48">
        <v>1573554.0</v>
      </c>
      <c r="J34" s="48">
        <v>0.135542</v>
      </c>
      <c r="K34" s="48">
        <v>0.0160751</v>
      </c>
      <c r="L34" s="48">
        <v>0.178669</v>
      </c>
    </row>
    <row r="35">
      <c r="A35" s="47" t="s">
        <v>280</v>
      </c>
      <c r="B35" s="47" t="s">
        <v>766</v>
      </c>
      <c r="C35" s="47" t="s">
        <v>283</v>
      </c>
      <c r="D35" s="47" t="s">
        <v>457</v>
      </c>
      <c r="E35" s="47" t="s">
        <v>801</v>
      </c>
      <c r="F35" s="47" t="s">
        <v>459</v>
      </c>
      <c r="G35" s="48">
        <v>0.0</v>
      </c>
      <c r="H35" s="48">
        <v>0.0</v>
      </c>
      <c r="I35" s="48">
        <v>1573554.0</v>
      </c>
      <c r="J35" s="48">
        <v>0.136919</v>
      </c>
      <c r="K35" s="48">
        <v>0.0151574</v>
      </c>
      <c r="L35" s="48">
        <v>0.184638</v>
      </c>
    </row>
  </sheetData>
  <drawing r:id="rId1"/>
</worksheet>
</file>